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s51/Documents/paper/new/"/>
    </mc:Choice>
  </mc:AlternateContent>
  <xr:revisionPtr revIDLastSave="9" documentId="13_ncr:1_{C4533455-2EF1-F54E-AE7A-C02404727B31}" xr6:coauthVersionLast="47" xr6:coauthVersionMax="47" xr10:uidLastSave="{F16BF4E1-28F1-418D-8D65-D8F1B07228FF}"/>
  <bookViews>
    <workbookView xWindow="780" yWindow="840" windowWidth="27640" windowHeight="15800" activeTab="1" xr2:uid="{DAE1F6CA-48FD-3C4C-8B98-B3869FD51403}"/>
  </bookViews>
  <sheets>
    <sheet name="RT-qPCR data" sheetId="1" r:id="rId1"/>
    <sheet name="FISH data" sheetId="2" r:id="rId2"/>
    <sheet name="ChIP data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O17" i="3" l="1"/>
  <c r="AO18" i="3" s="1"/>
  <c r="AN17" i="3"/>
  <c r="AN18" i="3" s="1"/>
  <c r="AM17" i="3"/>
  <c r="AM18" i="3" s="1"/>
  <c r="AL17" i="3"/>
  <c r="AL18" i="3" s="1"/>
  <c r="AK17" i="3"/>
  <c r="AK18" i="3" s="1"/>
  <c r="AO16" i="3"/>
  <c r="AN16" i="3"/>
  <c r="AM16" i="3"/>
  <c r="AL16" i="3"/>
  <c r="AK16" i="3"/>
  <c r="AL12" i="3"/>
  <c r="AK12" i="3"/>
  <c r="AO11" i="3"/>
  <c r="AO12" i="3" s="1"/>
  <c r="AN11" i="3"/>
  <c r="AN12" i="3" s="1"/>
  <c r="AM11" i="3"/>
  <c r="AM12" i="3" s="1"/>
  <c r="AL11" i="3"/>
  <c r="AK11" i="3"/>
  <c r="AO10" i="3"/>
  <c r="AN10" i="3"/>
  <c r="AM10" i="3"/>
  <c r="AL10" i="3"/>
  <c r="AK10" i="3"/>
  <c r="AA33" i="3"/>
  <c r="AD32" i="3"/>
  <c r="AD33" i="3" s="1"/>
  <c r="AC32" i="3"/>
  <c r="AC33" i="3" s="1"/>
  <c r="AB32" i="3"/>
  <c r="AB33" i="3" s="1"/>
  <c r="AA32" i="3"/>
  <c r="Z32" i="3"/>
  <c r="Z33" i="3" s="1"/>
  <c r="AD31" i="3"/>
  <c r="AC31" i="3"/>
  <c r="AB31" i="3"/>
  <c r="AA31" i="3"/>
  <c r="Z31" i="3"/>
  <c r="AA27" i="3"/>
  <c r="AD26" i="3"/>
  <c r="AD27" i="3" s="1"/>
  <c r="AC26" i="3"/>
  <c r="AC27" i="3" s="1"/>
  <c r="AB26" i="3"/>
  <c r="AB27" i="3" s="1"/>
  <c r="AA26" i="3"/>
  <c r="Z26" i="3"/>
  <c r="Z27" i="3" s="1"/>
  <c r="AD25" i="3"/>
  <c r="AC25" i="3"/>
  <c r="AB25" i="3"/>
  <c r="AA25" i="3"/>
  <c r="Z25" i="3"/>
  <c r="Z18" i="3"/>
  <c r="AD17" i="3"/>
  <c r="AD18" i="3" s="1"/>
  <c r="AC17" i="3"/>
  <c r="AC18" i="3" s="1"/>
  <c r="AB17" i="3"/>
  <c r="AB18" i="3" s="1"/>
  <c r="AA17" i="3"/>
  <c r="AA18" i="3" s="1"/>
  <c r="Z17" i="3"/>
  <c r="AD16" i="3"/>
  <c r="AC16" i="3"/>
  <c r="AB16" i="3"/>
  <c r="AA16" i="3"/>
  <c r="Z16" i="3"/>
  <c r="AA12" i="3"/>
  <c r="Z12" i="3"/>
  <c r="AD11" i="3"/>
  <c r="AD12" i="3" s="1"/>
  <c r="AC11" i="3"/>
  <c r="AC12" i="3" s="1"/>
  <c r="AB11" i="3"/>
  <c r="AB12" i="3" s="1"/>
  <c r="AA11" i="3"/>
  <c r="Z11" i="3"/>
  <c r="AD10" i="3"/>
  <c r="AC10" i="3"/>
  <c r="AB10" i="3"/>
  <c r="AA10" i="3"/>
  <c r="Z10" i="3"/>
  <c r="O18" i="3"/>
  <c r="S17" i="3"/>
  <c r="S18" i="3" s="1"/>
  <c r="R17" i="3"/>
  <c r="R18" i="3" s="1"/>
  <c r="Q17" i="3"/>
  <c r="Q18" i="3" s="1"/>
  <c r="P17" i="3"/>
  <c r="P18" i="3" s="1"/>
  <c r="O17" i="3"/>
  <c r="S16" i="3"/>
  <c r="R16" i="3"/>
  <c r="Q16" i="3"/>
  <c r="P16" i="3"/>
  <c r="O16" i="3"/>
  <c r="P12" i="3"/>
  <c r="O12" i="3"/>
  <c r="S11" i="3"/>
  <c r="S12" i="3" s="1"/>
  <c r="R11" i="3"/>
  <c r="R12" i="3" s="1"/>
  <c r="Q11" i="3"/>
  <c r="Q12" i="3" s="1"/>
  <c r="P11" i="3"/>
  <c r="O11" i="3"/>
  <c r="S10" i="3"/>
  <c r="R10" i="3"/>
  <c r="Q10" i="3"/>
  <c r="P10" i="3"/>
  <c r="O10" i="3"/>
  <c r="E33" i="3"/>
  <c r="I32" i="3"/>
  <c r="I33" i="3" s="1"/>
  <c r="H32" i="3"/>
  <c r="H33" i="3" s="1"/>
  <c r="G32" i="3"/>
  <c r="G33" i="3" s="1"/>
  <c r="F32" i="3"/>
  <c r="F33" i="3" s="1"/>
  <c r="E32" i="3"/>
  <c r="I31" i="3"/>
  <c r="H31" i="3"/>
  <c r="G31" i="3"/>
  <c r="F31" i="3"/>
  <c r="E31" i="3"/>
  <c r="H18" i="3"/>
  <c r="G18" i="3"/>
  <c r="I17" i="3"/>
  <c r="I18" i="3" s="1"/>
  <c r="H17" i="3"/>
  <c r="G17" i="3"/>
  <c r="F17" i="3"/>
  <c r="F18" i="3" s="1"/>
  <c r="E17" i="3"/>
  <c r="E18" i="3" s="1"/>
  <c r="I16" i="3"/>
  <c r="H16" i="3"/>
  <c r="G16" i="3"/>
  <c r="F16" i="3"/>
  <c r="E16" i="3"/>
  <c r="I11" i="3"/>
  <c r="I12" i="3" s="1"/>
  <c r="H11" i="3"/>
  <c r="H12" i="3" s="1"/>
  <c r="G11" i="3"/>
  <c r="G12" i="3" s="1"/>
  <c r="F11" i="3"/>
  <c r="F12" i="3" s="1"/>
  <c r="E11" i="3"/>
  <c r="E12" i="3" s="1"/>
  <c r="I10" i="3"/>
  <c r="H10" i="3"/>
  <c r="G10" i="3"/>
  <c r="F10" i="3"/>
  <c r="E10" i="3"/>
  <c r="F25" i="3"/>
  <c r="G25" i="3"/>
  <c r="H25" i="3"/>
  <c r="I25" i="3"/>
  <c r="F26" i="3"/>
  <c r="F27" i="3" s="1"/>
  <c r="G26" i="3"/>
  <c r="G27" i="3" s="1"/>
  <c r="H26" i="3"/>
  <c r="H27" i="3" s="1"/>
  <c r="I26" i="3"/>
  <c r="I27" i="3" s="1"/>
  <c r="E26" i="3"/>
  <c r="E27" i="3" s="1"/>
  <c r="E25" i="3"/>
</calcChain>
</file>

<file path=xl/sharedStrings.xml><?xml version="1.0" encoding="utf-8"?>
<sst xmlns="http://schemas.openxmlformats.org/spreadsheetml/2006/main" count="172" uniqueCount="53">
  <si>
    <t>Figures 2B-B'''</t>
  </si>
  <si>
    <t>relative to GAPDH</t>
  </si>
  <si>
    <t>replicate 1</t>
  </si>
  <si>
    <t>replicate 2</t>
  </si>
  <si>
    <t>replicate 3</t>
  </si>
  <si>
    <t>average</t>
  </si>
  <si>
    <t>Stdev</t>
  </si>
  <si>
    <t>SEM</t>
  </si>
  <si>
    <t>Bra</t>
  </si>
  <si>
    <t>H9 hESCs</t>
  </si>
  <si>
    <t>NMP-L (D3)</t>
  </si>
  <si>
    <t>replicates are shown as different data points in the graph</t>
  </si>
  <si>
    <t>NP(D8)</t>
  </si>
  <si>
    <t>the average is shown as bar for each replicate set</t>
  </si>
  <si>
    <t>Sox2</t>
  </si>
  <si>
    <t>the error bars show the SEM for each replicate set</t>
  </si>
  <si>
    <t>HoxD11</t>
  </si>
  <si>
    <t>gene</t>
  </si>
  <si>
    <t>sample</t>
  </si>
  <si>
    <t>R1</t>
  </si>
  <si>
    <t>R2</t>
  </si>
  <si>
    <t>R3</t>
  </si>
  <si>
    <t>avergae</t>
  </si>
  <si>
    <t>stdev</t>
  </si>
  <si>
    <t>Pax6</t>
  </si>
  <si>
    <t>NP D5</t>
  </si>
  <si>
    <t>NP D6</t>
  </si>
  <si>
    <t>NP (D8)</t>
  </si>
  <si>
    <t>Figure 2C''</t>
  </si>
  <si>
    <t>data shown here are interprobe distances squared</t>
  </si>
  <si>
    <t>from 3 biologicalreplicates per data set with at least 150 nuclei meassuered in each data set</t>
  </si>
  <si>
    <t>50 nuclei meassured per data set in each replicate</t>
  </si>
  <si>
    <t>Box plots for figure were  generated with Prism9</t>
  </si>
  <si>
    <t xml:space="preserve">Mann Whitney - test/RankSum-test was performed in Prism9  </t>
  </si>
  <si>
    <t>Figures 2 D-D'''</t>
  </si>
  <si>
    <t>Ring1B</t>
  </si>
  <si>
    <t>Jarid2</t>
  </si>
  <si>
    <t>D''</t>
  </si>
  <si>
    <t>H3K27me3</t>
  </si>
  <si>
    <t>D'''</t>
  </si>
  <si>
    <t>H3K4me3</t>
  </si>
  <si>
    <t xml:space="preserve">% input </t>
  </si>
  <si>
    <t>GW10</t>
  </si>
  <si>
    <t>GAPDH TSS</t>
  </si>
  <si>
    <t>PAX6 TSS</t>
  </si>
  <si>
    <t>PAX6 Exon9</t>
  </si>
  <si>
    <t>HOXD11 TSS</t>
  </si>
  <si>
    <t>IgG</t>
  </si>
  <si>
    <t>NMP</t>
  </si>
  <si>
    <t>Average</t>
  </si>
  <si>
    <t>NP</t>
  </si>
  <si>
    <t>% input for each replicate for IgG controls and Ring1B, Jarid2, H3K4me3 and H3K27me3</t>
  </si>
  <si>
    <t>IgG for Jarid2 and Ring1B are the same; IgG for histone mods are the s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"/>
    <numFmt numFmtId="165" formatCode="0.0000"/>
    <numFmt numFmtId="166" formatCode="0.00000"/>
    <numFmt numFmtId="167" formatCode="0.000"/>
  </numFmts>
  <fonts count="9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7030A0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12"/>
      <color rgb="FF4472C4"/>
      <name val="Calibri"/>
      <family val="2"/>
      <scheme val="minor"/>
    </font>
    <font>
      <sz val="12"/>
      <color rgb="FF70AD47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2" fillId="0" borderId="0" xfId="0" applyFont="1"/>
    <xf numFmtId="164" fontId="2" fillId="0" borderId="0" xfId="0" applyNumberFormat="1" applyFont="1"/>
    <xf numFmtId="165" fontId="0" fillId="0" borderId="0" xfId="0" applyNumberFormat="1"/>
    <xf numFmtId="166" fontId="2" fillId="0" borderId="0" xfId="0" applyNumberFormat="1" applyFont="1"/>
    <xf numFmtId="166" fontId="0" fillId="0" borderId="0" xfId="0" applyNumberFormat="1"/>
    <xf numFmtId="0" fontId="0" fillId="0" borderId="0" xfId="0" applyAlignment="1">
      <alignment vertical="center" textRotation="90"/>
    </xf>
    <xf numFmtId="0" fontId="0" fillId="0" borderId="0" xfId="0" applyAlignment="1">
      <alignment vertical="center"/>
    </xf>
    <xf numFmtId="166" fontId="3" fillId="0" borderId="0" xfId="0" applyNumberFormat="1" applyFont="1"/>
    <xf numFmtId="164" fontId="0" fillId="0" borderId="0" xfId="0" applyNumberForma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0" fillId="0" borderId="6" xfId="0" applyBorder="1"/>
    <xf numFmtId="0" fontId="0" fillId="0" borderId="1" xfId="0" applyBorder="1"/>
    <xf numFmtId="0" fontId="0" fillId="0" borderId="2" xfId="0" applyBorder="1"/>
    <xf numFmtId="0" fontId="0" fillId="0" borderId="7" xfId="0" applyBorder="1"/>
    <xf numFmtId="0" fontId="0" fillId="0" borderId="5" xfId="0" applyBorder="1"/>
    <xf numFmtId="0" fontId="0" fillId="0" borderId="3" xfId="0" applyBorder="1"/>
    <xf numFmtId="0" fontId="0" fillId="0" borderId="4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4" xfId="0" applyBorder="1"/>
    <xf numFmtId="0" fontId="0" fillId="0" borderId="12" xfId="0" applyBorder="1"/>
    <xf numFmtId="0" fontId="0" fillId="0" borderId="13" xfId="0" applyBorder="1"/>
    <xf numFmtId="167" fontId="0" fillId="0" borderId="0" xfId="0" applyNumberForma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textRotation="90"/>
    </xf>
    <xf numFmtId="0" fontId="7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1C5158-A28A-E64A-A398-639D27DF4D00}">
  <dimension ref="B1:AC35"/>
  <sheetViews>
    <sheetView workbookViewId="0">
      <selection activeCell="L1" sqref="L1"/>
    </sheetView>
  </sheetViews>
  <sheetFormatPr defaultColWidth="11" defaultRowHeight="15.95"/>
  <sheetData>
    <row r="1" spans="2:20">
      <c r="L1" t="s">
        <v>0</v>
      </c>
    </row>
    <row r="2" spans="2:20" ht="17.100000000000001" thickBot="1">
      <c r="D2" s="30" t="s">
        <v>1</v>
      </c>
      <c r="E2" s="30"/>
      <c r="F2" s="30"/>
      <c r="G2" s="30"/>
      <c r="H2" s="30"/>
      <c r="I2" s="30"/>
    </row>
    <row r="3" spans="2:20" ht="17.100000000000001" thickBot="1">
      <c r="D3" s="16" t="s">
        <v>2</v>
      </c>
      <c r="E3" s="17" t="s">
        <v>3</v>
      </c>
      <c r="F3" s="17" t="s">
        <v>4</v>
      </c>
      <c r="G3" s="16" t="s">
        <v>5</v>
      </c>
      <c r="H3" s="17" t="s">
        <v>6</v>
      </c>
      <c r="I3" s="18" t="s">
        <v>7</v>
      </c>
      <c r="T3" s="11"/>
    </row>
    <row r="4" spans="2:20">
      <c r="B4" s="36" t="s">
        <v>8</v>
      </c>
      <c r="C4" s="17" t="s">
        <v>9</v>
      </c>
      <c r="D4" s="16">
        <v>1</v>
      </c>
      <c r="E4" s="17">
        <v>1</v>
      </c>
      <c r="F4" s="17">
        <v>1</v>
      </c>
      <c r="G4" s="16">
        <v>1</v>
      </c>
      <c r="H4" s="17">
        <v>0</v>
      </c>
      <c r="I4" s="18">
        <v>0</v>
      </c>
      <c r="T4" s="11"/>
    </row>
    <row r="5" spans="2:20">
      <c r="B5" s="34"/>
      <c r="C5" t="s">
        <v>10</v>
      </c>
      <c r="D5" s="24">
        <v>613.81599000000006</v>
      </c>
      <c r="E5">
        <v>2155.9088999999999</v>
      </c>
      <c r="F5">
        <v>1964.229</v>
      </c>
      <c r="G5" s="24">
        <v>2060.069</v>
      </c>
      <c r="H5">
        <v>135.53819999999999</v>
      </c>
      <c r="I5" s="25">
        <v>78.253</v>
      </c>
      <c r="L5" s="12" t="s">
        <v>11</v>
      </c>
    </row>
    <row r="6" spans="2:20" ht="17.100000000000001" thickBot="1">
      <c r="B6" s="35"/>
      <c r="C6" t="s">
        <v>12</v>
      </c>
      <c r="D6" s="24">
        <v>4.1782382</v>
      </c>
      <c r="E6">
        <v>72.911340999999993</v>
      </c>
      <c r="F6">
        <v>26.333853000000001</v>
      </c>
      <c r="G6" s="24">
        <v>49.622599999999998</v>
      </c>
      <c r="H6">
        <v>32.93526</v>
      </c>
      <c r="I6" s="25">
        <v>19.015180000000001</v>
      </c>
      <c r="L6" s="11" t="s">
        <v>13</v>
      </c>
    </row>
    <row r="7" spans="2:20">
      <c r="B7" s="36" t="s">
        <v>14</v>
      </c>
      <c r="C7" s="17" t="s">
        <v>9</v>
      </c>
      <c r="D7" s="16">
        <v>1</v>
      </c>
      <c r="E7" s="17">
        <v>1</v>
      </c>
      <c r="F7" s="17">
        <v>1</v>
      </c>
      <c r="G7" s="16">
        <v>1</v>
      </c>
      <c r="H7" s="17">
        <v>0</v>
      </c>
      <c r="I7" s="18">
        <v>0</v>
      </c>
      <c r="L7" s="11" t="s">
        <v>15</v>
      </c>
    </row>
    <row r="8" spans="2:20">
      <c r="B8" s="34"/>
      <c r="C8" t="s">
        <v>10</v>
      </c>
      <c r="D8" s="24">
        <v>1.699E-3</v>
      </c>
      <c r="E8">
        <v>0.34279730000000003</v>
      </c>
      <c r="F8">
        <v>7.4551000000000001E-3</v>
      </c>
      <c r="G8" s="24">
        <v>0.117317</v>
      </c>
      <c r="H8">
        <v>0.19529299999999999</v>
      </c>
      <c r="I8" s="25">
        <v>0.112752</v>
      </c>
    </row>
    <row r="9" spans="2:20" ht="17.100000000000001" thickBot="1">
      <c r="B9" s="35"/>
      <c r="C9" s="22" t="s">
        <v>12</v>
      </c>
      <c r="D9" s="27">
        <v>3.057E-2</v>
      </c>
      <c r="E9" s="22">
        <v>0.89387229999999995</v>
      </c>
      <c r="F9" s="22">
        <v>0.80858569999999996</v>
      </c>
      <c r="G9" s="27">
        <v>0.57767599999999997</v>
      </c>
      <c r="H9" s="22">
        <v>0.47572300000000001</v>
      </c>
      <c r="I9" s="28">
        <v>0.27465899999999999</v>
      </c>
    </row>
    <row r="10" spans="2:20">
      <c r="B10" s="34" t="s">
        <v>16</v>
      </c>
      <c r="C10" t="s">
        <v>9</v>
      </c>
      <c r="D10" s="24">
        <v>1</v>
      </c>
      <c r="E10">
        <v>1</v>
      </c>
      <c r="F10">
        <v>1</v>
      </c>
      <c r="G10" s="24">
        <v>1</v>
      </c>
      <c r="H10">
        <v>0</v>
      </c>
      <c r="I10" s="25">
        <v>0</v>
      </c>
    </row>
    <row r="11" spans="2:20">
      <c r="B11" s="34"/>
      <c r="C11" t="s">
        <v>10</v>
      </c>
      <c r="D11" s="24">
        <v>2.1011636999999999</v>
      </c>
      <c r="E11">
        <v>1.8810388</v>
      </c>
      <c r="F11">
        <v>0.18176539999999999</v>
      </c>
      <c r="G11" s="24">
        <v>1.0314019999999999</v>
      </c>
      <c r="H11">
        <v>1.201568</v>
      </c>
      <c r="I11" s="25">
        <v>0.84963699999999998</v>
      </c>
    </row>
    <row r="12" spans="2:20" ht="17.100000000000001" thickBot="1">
      <c r="B12" s="35"/>
      <c r="C12" s="22" t="s">
        <v>12</v>
      </c>
      <c r="D12" s="27">
        <v>3.7339894999999999</v>
      </c>
      <c r="E12" s="22">
        <v>3.6889618</v>
      </c>
      <c r="F12" s="22">
        <v>0.20571519999999999</v>
      </c>
      <c r="G12" s="27">
        <v>1.9473389999999999</v>
      </c>
      <c r="H12" s="22">
        <v>2.4630269999999999</v>
      </c>
      <c r="I12" s="28">
        <v>1.7416229999999999</v>
      </c>
    </row>
    <row r="17" spans="2:12" ht="17.100000000000001" thickBot="1"/>
    <row r="18" spans="2:12" ht="17.100000000000001" thickBot="1">
      <c r="D18" s="31" t="s">
        <v>1</v>
      </c>
      <c r="E18" s="32"/>
      <c r="F18" s="32"/>
      <c r="G18" s="32"/>
      <c r="H18" s="32"/>
      <c r="I18" s="33"/>
    </row>
    <row r="19" spans="2:12" ht="17.100000000000001" thickBot="1">
      <c r="B19" s="15" t="s">
        <v>17</v>
      </c>
      <c r="C19" s="19" t="s">
        <v>18</v>
      </c>
      <c r="D19" s="19" t="s">
        <v>19</v>
      </c>
      <c r="E19" s="20" t="s">
        <v>20</v>
      </c>
      <c r="F19" s="20" t="s">
        <v>21</v>
      </c>
      <c r="G19" s="19" t="s">
        <v>22</v>
      </c>
      <c r="H19" s="20" t="s">
        <v>23</v>
      </c>
      <c r="I19" s="21" t="s">
        <v>7</v>
      </c>
    </row>
    <row r="20" spans="2:12">
      <c r="B20" s="23" t="s">
        <v>24</v>
      </c>
      <c r="C20" s="24" t="s">
        <v>9</v>
      </c>
      <c r="D20" s="24">
        <v>1</v>
      </c>
      <c r="E20">
        <v>1</v>
      </c>
      <c r="F20">
        <v>1</v>
      </c>
      <c r="G20" s="24">
        <v>1</v>
      </c>
      <c r="H20">
        <v>0</v>
      </c>
      <c r="I20" s="25">
        <v>0</v>
      </c>
      <c r="J20" s="29"/>
      <c r="K20" s="29"/>
      <c r="L20" s="29"/>
    </row>
    <row r="21" spans="2:12">
      <c r="B21" s="23"/>
      <c r="C21" s="24" t="s">
        <v>10</v>
      </c>
      <c r="D21" s="24">
        <v>0.90660099742916878</v>
      </c>
      <c r="E21">
        <v>1.10164239361986</v>
      </c>
      <c r="F21">
        <v>7.9344814999308202</v>
      </c>
      <c r="G21" s="24">
        <v>3.3142416303266167</v>
      </c>
      <c r="H21">
        <v>4.0024333381166013</v>
      </c>
      <c r="I21" s="25">
        <v>2.3108059651751525</v>
      </c>
    </row>
    <row r="22" spans="2:12">
      <c r="B22" s="23"/>
      <c r="C22" s="24" t="s">
        <v>25</v>
      </c>
      <c r="D22" s="24">
        <v>4.2352388838397399</v>
      </c>
      <c r="E22">
        <v>0.14539057772824107</v>
      </c>
      <c r="F22">
        <v>6.4388793110369686</v>
      </c>
      <c r="G22" s="24">
        <v>3.6065029242016498</v>
      </c>
      <c r="H22">
        <v>3.1935061905807376</v>
      </c>
      <c r="I22" s="25">
        <v>1.8437716587905253</v>
      </c>
    </row>
    <row r="23" spans="2:12">
      <c r="B23" s="23"/>
      <c r="C23" s="24" t="s">
        <v>26</v>
      </c>
      <c r="D23" s="24">
        <v>13.643690201291815</v>
      </c>
      <c r="E23">
        <v>5.8901734890698165</v>
      </c>
      <c r="F23">
        <v>15.559091168598449</v>
      </c>
      <c r="G23" s="24">
        <v>11.697651619653362</v>
      </c>
      <c r="H23">
        <v>5.1197941261631152</v>
      </c>
      <c r="I23" s="25">
        <v>2.9559145169357395</v>
      </c>
    </row>
    <row r="24" spans="2:12" ht="17.100000000000001" thickBot="1">
      <c r="B24" s="26"/>
      <c r="C24" s="27" t="s">
        <v>12</v>
      </c>
      <c r="D24" s="27">
        <v>22.87957320585301</v>
      </c>
      <c r="E24" s="22">
        <v>11.759816043543536</v>
      </c>
      <c r="F24" s="22">
        <v>54.464392580805416</v>
      </c>
      <c r="G24" s="27">
        <v>29.701260610067322</v>
      </c>
      <c r="H24" s="22">
        <v>22.154497931285334</v>
      </c>
      <c r="I24" s="28">
        <v>12.790905344388596</v>
      </c>
    </row>
    <row r="25" spans="2:12">
      <c r="J25" s="29"/>
      <c r="K25" s="29"/>
      <c r="L25" s="29"/>
    </row>
    <row r="35" spans="23:29">
      <c r="W35" s="30"/>
      <c r="X35" s="30"/>
      <c r="Y35" s="30"/>
      <c r="Z35" s="30"/>
      <c r="AA35" s="30"/>
      <c r="AB35" s="30"/>
      <c r="AC35" s="30"/>
    </row>
  </sheetData>
  <mergeCells count="6">
    <mergeCell ref="D2:I2"/>
    <mergeCell ref="D18:I18"/>
    <mergeCell ref="W35:AC35"/>
    <mergeCell ref="B10:B12"/>
    <mergeCell ref="B7:B9"/>
    <mergeCell ref="B4:B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8A3F71-945A-424F-A4A4-E0F11DC8B619}">
  <dimension ref="A1:D308"/>
  <sheetViews>
    <sheetView tabSelected="1" workbookViewId="0">
      <selection activeCell="D12" sqref="D12"/>
    </sheetView>
  </sheetViews>
  <sheetFormatPr defaultColWidth="11" defaultRowHeight="15.95"/>
  <sheetData>
    <row r="1" spans="1:4">
      <c r="A1" t="s">
        <v>10</v>
      </c>
      <c r="B1" t="s">
        <v>27</v>
      </c>
    </row>
    <row r="2" spans="1:4" ht="15.75">
      <c r="A2" s="39">
        <v>1.1102710471937418</v>
      </c>
      <c r="B2" s="39">
        <v>0.44903278246688705</v>
      </c>
      <c r="D2" s="13" t="s">
        <v>28</v>
      </c>
    </row>
    <row r="3" spans="1:4" ht="15.75">
      <c r="A3" s="39">
        <v>0.82144857325756304</v>
      </c>
      <c r="B3" s="39">
        <v>0.2578645848446795</v>
      </c>
    </row>
    <row r="4" spans="1:4" ht="15.75">
      <c r="A4" s="39">
        <v>0.39552747072448313</v>
      </c>
      <c r="B4" s="39">
        <v>0.18299312815792285</v>
      </c>
      <c r="D4" s="14" t="s">
        <v>29</v>
      </c>
    </row>
    <row r="5" spans="1:4" ht="15.75">
      <c r="A5" s="39">
        <v>0.38702743349690089</v>
      </c>
      <c r="B5" s="39">
        <v>0.12240140522377804</v>
      </c>
      <c r="D5" s="11" t="s">
        <v>30</v>
      </c>
    </row>
    <row r="6" spans="1:4" ht="15.75">
      <c r="A6" s="39">
        <v>0.53783749387873792</v>
      </c>
      <c r="B6" s="39">
        <v>0.36669805909727832</v>
      </c>
      <c r="D6" s="11" t="s">
        <v>31</v>
      </c>
    </row>
    <row r="7" spans="1:4" ht="15.75">
      <c r="A7" s="39">
        <v>0.51583832255890039</v>
      </c>
      <c r="B7" s="39">
        <v>1.0326958780069317</v>
      </c>
      <c r="D7" s="11"/>
    </row>
    <row r="8" spans="1:4" ht="15.75">
      <c r="A8" s="39">
        <v>3.0237639532136096E-2</v>
      </c>
      <c r="B8" s="39">
        <v>0.50676846462910041</v>
      </c>
      <c r="D8" s="11" t="s">
        <v>32</v>
      </c>
    </row>
    <row r="9" spans="1:4" ht="15.75">
      <c r="A9" s="39">
        <v>0.46678967149455597</v>
      </c>
      <c r="B9" s="39">
        <v>0.10773776405412576</v>
      </c>
      <c r="D9" s="11" t="s">
        <v>33</v>
      </c>
    </row>
    <row r="10" spans="1:4" ht="15.75">
      <c r="A10" s="39">
        <v>0.1686585471982063</v>
      </c>
      <c r="B10" s="39">
        <v>0.53009233438785153</v>
      </c>
    </row>
    <row r="11" spans="1:4" ht="15.75">
      <c r="A11" s="39">
        <v>0.17011093066389515</v>
      </c>
      <c r="B11" s="39">
        <v>8.5115516367234453E-2</v>
      </c>
    </row>
    <row r="12" spans="1:4" ht="15.75">
      <c r="A12" s="39">
        <v>0.64172349039040988</v>
      </c>
      <c r="B12" s="39">
        <v>0.1027915957248418</v>
      </c>
      <c r="D12" s="39" t="s">
        <v>2</v>
      </c>
    </row>
    <row r="13" spans="1:4" ht="15.75">
      <c r="A13" s="39">
        <v>0.11952587870498617</v>
      </c>
      <c r="B13" s="39">
        <v>0.21139056238347187</v>
      </c>
      <c r="D13" s="40" t="s">
        <v>3</v>
      </c>
    </row>
    <row r="14" spans="1:4" ht="15.75">
      <c r="A14" s="39">
        <v>8.6796175538370046E-2</v>
      </c>
      <c r="B14" s="39">
        <v>0.15628609743337044</v>
      </c>
      <c r="D14" t="s">
        <v>4</v>
      </c>
    </row>
    <row r="15" spans="1:4" ht="15.75">
      <c r="A15" s="39">
        <v>0.10180007331113425</v>
      </c>
      <c r="B15" s="39">
        <v>0.45204629253864198</v>
      </c>
    </row>
    <row r="16" spans="1:4" ht="15.75">
      <c r="A16" s="39">
        <v>1.7249990724523847E-2</v>
      </c>
      <c r="B16" s="39">
        <v>0.11648336740569966</v>
      </c>
    </row>
    <row r="17" spans="1:2" ht="15.75">
      <c r="A17" s="39">
        <v>4.0914583196397262E-3</v>
      </c>
      <c r="B17" s="39">
        <v>0.44910998992310419</v>
      </c>
    </row>
    <row r="18" spans="1:2" ht="15.75">
      <c r="A18" s="39">
        <v>3.3544902927871462E-2</v>
      </c>
      <c r="B18" s="39">
        <v>4.7970060348772478E-2</v>
      </c>
    </row>
    <row r="19" spans="1:2" ht="15.75">
      <c r="A19" s="39">
        <v>1.744092563104177E-2</v>
      </c>
      <c r="B19" s="39">
        <v>0.11476053874576338</v>
      </c>
    </row>
    <row r="20" spans="1:2" ht="15.75">
      <c r="A20" s="39">
        <v>5.0931717276900282E-2</v>
      </c>
      <c r="B20" s="39">
        <v>0.13968082541116661</v>
      </c>
    </row>
    <row r="21" spans="1:2" ht="15.75">
      <c r="A21" s="39">
        <v>2.2421607284580512E-2</v>
      </c>
      <c r="B21" s="39">
        <v>0.86712125982412602</v>
      </c>
    </row>
    <row r="22" spans="1:2" ht="15.75">
      <c r="A22" s="39">
        <v>0.10099885813215541</v>
      </c>
      <c r="B22" s="39">
        <v>0.20320340131248885</v>
      </c>
    </row>
    <row r="23" spans="1:2" ht="15.75">
      <c r="A23" s="39">
        <v>9.3342455210329162E-2</v>
      </c>
      <c r="B23" s="39">
        <v>0.13077622193378199</v>
      </c>
    </row>
    <row r="24" spans="1:2" ht="15.75">
      <c r="A24" s="39">
        <v>0.41755256965401427</v>
      </c>
      <c r="B24" s="39">
        <v>0.13486618440000009</v>
      </c>
    </row>
    <row r="25" spans="1:2" ht="15.75">
      <c r="A25" s="39">
        <v>0.13541021916903409</v>
      </c>
      <c r="B25" s="39">
        <v>7.3135068672436909E-2</v>
      </c>
    </row>
    <row r="26" spans="1:2" ht="15.75">
      <c r="A26" s="39">
        <v>0.13124716455978655</v>
      </c>
      <c r="B26" s="39">
        <v>0.23853266115832436</v>
      </c>
    </row>
    <row r="27" spans="1:2" ht="15.75">
      <c r="A27" s="39">
        <v>9.3444410266457639E-3</v>
      </c>
      <c r="B27" s="39">
        <v>0.22025646245314456</v>
      </c>
    </row>
    <row r="28" spans="1:2" ht="15.75">
      <c r="A28" s="39">
        <v>4.4840750121508656E-2</v>
      </c>
      <c r="B28" s="39">
        <v>0.46743819298162509</v>
      </c>
    </row>
    <row r="29" spans="1:2" ht="15.75">
      <c r="A29" s="39">
        <v>6.9201161296036831E-2</v>
      </c>
      <c r="B29" s="39">
        <v>0.19758220006220825</v>
      </c>
    </row>
    <row r="30" spans="1:2" ht="15.75">
      <c r="A30" s="39">
        <v>9.7591609669867935E-2</v>
      </c>
      <c r="B30" s="39">
        <v>0.40835766536051898</v>
      </c>
    </row>
    <row r="31" spans="1:2" ht="15.75">
      <c r="A31" s="39">
        <v>6.832674849722728E-2</v>
      </c>
      <c r="B31" s="39">
        <v>0.52422097641975318</v>
      </c>
    </row>
    <row r="32" spans="1:2" ht="15.75">
      <c r="A32" s="39">
        <v>1.4687816099954211E-2</v>
      </c>
      <c r="B32" s="39">
        <v>0.50646136380308759</v>
      </c>
    </row>
    <row r="33" spans="1:2" ht="15.75">
      <c r="A33" s="39">
        <v>6.9153007979797981E-2</v>
      </c>
      <c r="B33" s="39">
        <v>0.23438173525748091</v>
      </c>
    </row>
    <row r="34" spans="1:2" ht="15.75">
      <c r="A34" s="39">
        <v>1.8546731235720766E-2</v>
      </c>
      <c r="B34" s="39">
        <v>0.13484228584756924</v>
      </c>
    </row>
    <row r="35" spans="1:2" ht="15.75">
      <c r="A35" s="39">
        <v>4.7790323076002644E-2</v>
      </c>
      <c r="B35" s="39">
        <v>0.26252916241997065</v>
      </c>
    </row>
    <row r="36" spans="1:2" ht="15.75">
      <c r="A36" s="39">
        <v>6.0350014209588951E-2</v>
      </c>
      <c r="B36" s="39">
        <v>0.36566055907629696</v>
      </c>
    </row>
    <row r="37" spans="1:2" ht="15.75">
      <c r="A37" s="39">
        <v>0.13728912312161587</v>
      </c>
      <c r="B37" s="39">
        <v>8.6222995729641427E-2</v>
      </c>
    </row>
    <row r="38" spans="1:2" ht="15.75">
      <c r="A38" s="39">
        <v>8.9937593524585496E-2</v>
      </c>
      <c r="B38" s="39">
        <v>6.8806382645817649E-2</v>
      </c>
    </row>
    <row r="39" spans="1:2" ht="15.75">
      <c r="A39" s="39">
        <v>3.4966168356878123E-2</v>
      </c>
      <c r="B39" s="39">
        <v>0.17115562989704819</v>
      </c>
    </row>
    <row r="40" spans="1:2" ht="15.75">
      <c r="A40" s="39">
        <v>0.14692554152774323</v>
      </c>
      <c r="B40" s="39">
        <v>0.92085112701309058</v>
      </c>
    </row>
    <row r="41" spans="1:2" ht="15.75">
      <c r="A41" s="39">
        <v>0.16032310232222402</v>
      </c>
      <c r="B41" s="39">
        <v>0.12072630263971521</v>
      </c>
    </row>
    <row r="42" spans="1:2" ht="15.75">
      <c r="A42" s="39">
        <v>8.2340328457507647E-2</v>
      </c>
      <c r="B42" s="39">
        <v>0.32236956736422084</v>
      </c>
    </row>
    <row r="43" spans="1:2" ht="15.75">
      <c r="A43" s="39">
        <v>3.2695507884133203E-2</v>
      </c>
      <c r="B43" s="39">
        <v>0.13369073770983417</v>
      </c>
    </row>
    <row r="44" spans="1:2" ht="15.75">
      <c r="A44" s="39">
        <v>4.7223284378880813E-2</v>
      </c>
      <c r="B44" s="39">
        <v>0.28558222927531351</v>
      </c>
    </row>
    <row r="45" spans="1:2" ht="15.75">
      <c r="A45" s="39">
        <v>4.5224970601620021E-2</v>
      </c>
      <c r="B45" s="39">
        <v>0.57675004784253792</v>
      </c>
    </row>
    <row r="46" spans="1:2" ht="15.75">
      <c r="A46" s="39">
        <v>4.0745080973788921E-2</v>
      </c>
      <c r="B46" s="39">
        <v>0.10606718224852077</v>
      </c>
    </row>
    <row r="47" spans="1:2" ht="15.75">
      <c r="A47" s="39">
        <v>0.11350874008163264</v>
      </c>
      <c r="B47" s="39">
        <v>0.18399602553136746</v>
      </c>
    </row>
    <row r="48" spans="1:2" ht="15.75">
      <c r="A48" s="39">
        <v>4.505688678264827E-2</v>
      </c>
      <c r="B48" s="39">
        <v>0.32516129033773639</v>
      </c>
    </row>
    <row r="49" spans="1:2" ht="15.75">
      <c r="A49" s="39">
        <v>0.24852906050259321</v>
      </c>
      <c r="B49" s="39">
        <v>0.24677005731869944</v>
      </c>
    </row>
    <row r="50" spans="1:2" ht="15.75">
      <c r="A50" s="39">
        <v>5.0078214885690246E-2</v>
      </c>
      <c r="B50" s="39">
        <v>0.12071695636913611</v>
      </c>
    </row>
    <row r="51" spans="1:2" ht="15.75">
      <c r="A51" s="39">
        <v>0.29779480691631682</v>
      </c>
      <c r="B51" s="39">
        <v>1.0420624244355237</v>
      </c>
    </row>
    <row r="52" spans="1:2" ht="15.75">
      <c r="A52" s="40">
        <v>7.9480403707209102E-2</v>
      </c>
      <c r="B52" s="40">
        <v>0.92201384147540333</v>
      </c>
    </row>
    <row r="53" spans="1:2" ht="15.75">
      <c r="A53" s="40">
        <v>9.5969229652415583E-2</v>
      </c>
      <c r="B53" s="40">
        <v>1.8599577694292511</v>
      </c>
    </row>
    <row r="54" spans="1:2" ht="15.75">
      <c r="A54" s="40">
        <v>3.5330056409861144E-2</v>
      </c>
      <c r="B54" s="40">
        <v>1.1881725126190739</v>
      </c>
    </row>
    <row r="55" spans="1:2" ht="15.75">
      <c r="A55" s="40">
        <v>7.6509490483812462E-2</v>
      </c>
      <c r="B55" s="40">
        <v>1.0383608861804394</v>
      </c>
    </row>
    <row r="56" spans="1:2" ht="15.75">
      <c r="A56" s="40">
        <v>6.7780096557108871E-2</v>
      </c>
      <c r="B56" s="40">
        <v>0.27736778072205914</v>
      </c>
    </row>
    <row r="57" spans="1:2" ht="15.75">
      <c r="A57" s="40">
        <v>1.7486208525607772E-2</v>
      </c>
      <c r="B57" s="40">
        <v>0.42048285030490151</v>
      </c>
    </row>
    <row r="58" spans="1:2" ht="15.75">
      <c r="A58" s="40">
        <v>3.7019417257426704E-2</v>
      </c>
      <c r="B58" s="40">
        <v>0.38650494488502263</v>
      </c>
    </row>
    <row r="59" spans="1:2" ht="15.75">
      <c r="A59" s="40">
        <v>3.0600961433352343E-2</v>
      </c>
      <c r="B59" s="40">
        <v>0.69171992465963539</v>
      </c>
    </row>
    <row r="60" spans="1:2" ht="15.75">
      <c r="A60" s="40">
        <v>8.5696535409963151E-2</v>
      </c>
      <c r="B60" s="40">
        <v>0.32826059380548428</v>
      </c>
    </row>
    <row r="61" spans="1:2" ht="15.75">
      <c r="A61" s="40">
        <v>4.0182614805516527E-2</v>
      </c>
      <c r="B61" s="40">
        <v>1.0636738053333474</v>
      </c>
    </row>
    <row r="62" spans="1:2" ht="15.75">
      <c r="A62" s="40">
        <v>6.9841162869822504E-2</v>
      </c>
      <c r="B62" s="40">
        <v>0.16600554262248807</v>
      </c>
    </row>
    <row r="63" spans="1:2" ht="15.75">
      <c r="A63" s="40">
        <v>6.1683951341107587E-2</v>
      </c>
      <c r="B63" s="40">
        <v>0.20207759697505162</v>
      </c>
    </row>
    <row r="64" spans="1:2" ht="15.75">
      <c r="A64" s="40">
        <v>8.1312519091571417E-2</v>
      </c>
      <c r="B64" s="40">
        <v>0.79492059146421601</v>
      </c>
    </row>
    <row r="65" spans="1:2" ht="15.75">
      <c r="A65" s="40">
        <v>0.10163285680839004</v>
      </c>
      <c r="B65" s="40">
        <v>0.55967125918377625</v>
      </c>
    </row>
    <row r="66" spans="1:2" ht="15.75">
      <c r="A66" s="40">
        <v>0.10019937899642931</v>
      </c>
      <c r="B66" s="40">
        <v>0.27115043533462557</v>
      </c>
    </row>
    <row r="67" spans="1:2" ht="15.75">
      <c r="A67" s="40">
        <v>1.8087451805101531E-2</v>
      </c>
      <c r="B67" s="40">
        <v>0.64790414129529361</v>
      </c>
    </row>
    <row r="68" spans="1:2" ht="15.75">
      <c r="A68" s="40">
        <v>0.40718068784680805</v>
      </c>
      <c r="B68" s="40">
        <v>0.52942560677845285</v>
      </c>
    </row>
    <row r="69" spans="1:2" ht="15.75">
      <c r="A69" s="40">
        <v>0.12808493134544385</v>
      </c>
      <c r="B69" s="40">
        <v>8.7943029265365277E-2</v>
      </c>
    </row>
    <row r="70" spans="1:2" ht="15.75">
      <c r="A70" s="40">
        <v>5.7391352806900643E-2</v>
      </c>
      <c r="B70" s="40">
        <v>0.10028469885520166</v>
      </c>
    </row>
    <row r="71" spans="1:2" ht="15.75">
      <c r="A71" s="40">
        <v>9.5646459265121012E-2</v>
      </c>
      <c r="B71" s="40">
        <v>0.77678440708941643</v>
      </c>
    </row>
    <row r="72" spans="1:2" ht="15.75">
      <c r="A72" s="40">
        <v>6.7913790130865404E-2</v>
      </c>
      <c r="B72" s="40">
        <v>9.6542682613657851E-2</v>
      </c>
    </row>
    <row r="73" spans="1:2" ht="15.75">
      <c r="A73" s="40">
        <v>1.9856832504592248E-2</v>
      </c>
      <c r="B73" s="40">
        <v>0.58533583581930015</v>
      </c>
    </row>
    <row r="74" spans="1:2" ht="15.75">
      <c r="A74" s="40">
        <v>4.9271656963269586E-3</v>
      </c>
      <c r="B74" s="40">
        <v>0.24575023802107146</v>
      </c>
    </row>
    <row r="75" spans="1:2" ht="15.75">
      <c r="A75" s="40">
        <v>2.7292521741942539E-2</v>
      </c>
      <c r="B75" s="40">
        <v>0.2263918384652652</v>
      </c>
    </row>
    <row r="76" spans="1:2" ht="15.75">
      <c r="A76" s="40">
        <v>9.8220519453120325E-2</v>
      </c>
      <c r="B76" s="40">
        <v>1.1284706738858812</v>
      </c>
    </row>
    <row r="77" spans="1:2" ht="15.75">
      <c r="A77" s="40">
        <v>9.6765754823871078E-2</v>
      </c>
      <c r="B77" s="40">
        <v>0.79359629605280069</v>
      </c>
    </row>
    <row r="78" spans="1:2" ht="15.75">
      <c r="A78" s="40">
        <v>0.17095791043361686</v>
      </c>
      <c r="B78" s="40">
        <v>2.2878457529843868E-2</v>
      </c>
    </row>
    <row r="79" spans="1:2" ht="15.75">
      <c r="A79" s="40">
        <v>0.20485689945463995</v>
      </c>
      <c r="B79" s="40">
        <v>0.53237611586699385</v>
      </c>
    </row>
    <row r="80" spans="1:2" ht="15.75">
      <c r="A80" s="40">
        <v>0.17195162952831256</v>
      </c>
      <c r="B80" s="40">
        <v>0.44692012444444446</v>
      </c>
    </row>
    <row r="81" spans="1:2" ht="15.75">
      <c r="A81" s="40">
        <v>0.10546965465589683</v>
      </c>
      <c r="B81" s="40">
        <v>0.17795967606906596</v>
      </c>
    </row>
    <row r="82" spans="1:2" ht="15.75">
      <c r="A82" s="40">
        <v>0.15208403988026289</v>
      </c>
      <c r="B82" s="40">
        <v>4.7517505752595182E-2</v>
      </c>
    </row>
    <row r="83" spans="1:2" ht="15.75">
      <c r="A83" s="40">
        <v>1.7402300251941567E-2</v>
      </c>
      <c r="B83" s="40">
        <v>4.7895524698594684E-2</v>
      </c>
    </row>
    <row r="84" spans="1:2" ht="15.75">
      <c r="A84" s="40">
        <v>0.15540373284559914</v>
      </c>
      <c r="B84" s="40">
        <v>0.46053111324870183</v>
      </c>
    </row>
    <row r="85" spans="1:2" ht="15.75">
      <c r="A85" s="40">
        <v>7.6953915062790021E-2</v>
      </c>
      <c r="B85" s="40">
        <v>0.75933717259012468</v>
      </c>
    </row>
    <row r="86" spans="1:2" ht="15.75">
      <c r="A86" s="40">
        <v>0.13025262635120916</v>
      </c>
      <c r="B86" s="40">
        <v>0.15200659338907357</v>
      </c>
    </row>
    <row r="87" spans="1:2" ht="15.75">
      <c r="A87" s="40">
        <v>0.23043719315921174</v>
      </c>
      <c r="B87" s="40">
        <v>0.78883659772092929</v>
      </c>
    </row>
    <row r="88" spans="1:2" ht="15.75">
      <c r="A88" s="40">
        <v>5.4766041573247992E-2</v>
      </c>
      <c r="B88" s="40">
        <v>0.55998240702563618</v>
      </c>
    </row>
    <row r="89" spans="1:2" ht="15.75">
      <c r="A89" s="40">
        <v>4.6877330568758799E-2</v>
      </c>
      <c r="B89" s="40">
        <v>0.13850395454370576</v>
      </c>
    </row>
    <row r="90" spans="1:2" ht="15.75">
      <c r="A90" s="40">
        <v>5.6187180318908118E-2</v>
      </c>
      <c r="B90" s="40">
        <v>0.21506091909118721</v>
      </c>
    </row>
    <row r="91" spans="1:2" ht="15.75">
      <c r="A91" s="40">
        <v>0.1618035572924483</v>
      </c>
      <c r="B91" s="40">
        <v>0.15628715045115271</v>
      </c>
    </row>
    <row r="92" spans="1:2" ht="15.75">
      <c r="A92" s="40">
        <v>0.10438127340655702</v>
      </c>
      <c r="B92" s="40">
        <v>0.90395687929315782</v>
      </c>
    </row>
    <row r="93" spans="1:2" ht="15.75">
      <c r="A93" s="40">
        <v>3.1059015839509152E-2</v>
      </c>
      <c r="B93" s="40">
        <v>0.11889846219869209</v>
      </c>
    </row>
    <row r="94" spans="1:2" ht="15.75">
      <c r="A94" s="40">
        <v>4.0273721279123514E-2</v>
      </c>
      <c r="B94" s="40">
        <v>0.37098683404453653</v>
      </c>
    </row>
    <row r="95" spans="1:2" ht="15.75">
      <c r="A95" s="40">
        <v>0.10593849322782177</v>
      </c>
      <c r="B95" s="40">
        <v>0.12539302907353025</v>
      </c>
    </row>
    <row r="96" spans="1:2" ht="15.75">
      <c r="A96" s="40">
        <v>0.28632147327755292</v>
      </c>
      <c r="B96" s="40">
        <v>0.2267333584480857</v>
      </c>
    </row>
    <row r="97" spans="1:2" ht="15.75">
      <c r="A97" s="40">
        <v>0.12948618172258647</v>
      </c>
      <c r="B97" s="40">
        <v>0.22988378651784797</v>
      </c>
    </row>
    <row r="98" spans="1:2" ht="15.75">
      <c r="A98" s="40">
        <v>2.9797110334590305E-2</v>
      </c>
      <c r="B98" s="40">
        <v>0.41223147895462825</v>
      </c>
    </row>
    <row r="99" spans="1:2" ht="15.75">
      <c r="A99" s="40">
        <v>2.9708679524943438E-2</v>
      </c>
      <c r="B99" s="40">
        <v>0.73130451630484683</v>
      </c>
    </row>
    <row r="100" spans="1:2" ht="15.75">
      <c r="A100" s="40">
        <v>7.9713337040976343E-2</v>
      </c>
      <c r="B100" s="40">
        <v>0.44941473519204245</v>
      </c>
    </row>
    <row r="101" spans="1:2" ht="15.75">
      <c r="A101" s="40">
        <v>0.19632147161133331</v>
      </c>
      <c r="B101" s="40">
        <v>0.93680217513834052</v>
      </c>
    </row>
    <row r="102" spans="1:2" ht="15.75">
      <c r="A102" s="40">
        <v>9.2578553132525263E-2</v>
      </c>
      <c r="B102" s="40">
        <v>0.21748611140296223</v>
      </c>
    </row>
    <row r="103" spans="1:2">
      <c r="A103">
        <v>5.4498898465764584E-2</v>
      </c>
      <c r="B103">
        <v>0.48434099626941901</v>
      </c>
    </row>
    <row r="104" spans="1:2">
      <c r="A104">
        <v>2.3230313899584378E-2</v>
      </c>
      <c r="B104">
        <v>2.2266922387688854</v>
      </c>
    </row>
    <row r="105" spans="1:2">
      <c r="A105">
        <v>0.18206698588531589</v>
      </c>
      <c r="B105">
        <v>0.40892929170269954</v>
      </c>
    </row>
    <row r="106" spans="1:2">
      <c r="A106">
        <v>0.10666432557178882</v>
      </c>
      <c r="B106">
        <v>0.22087390316153524</v>
      </c>
    </row>
    <row r="107" spans="1:2">
      <c r="A107">
        <v>4.71072934595929E-2</v>
      </c>
      <c r="B107">
        <v>0.87128934936554925</v>
      </c>
    </row>
    <row r="108" spans="1:2">
      <c r="A108">
        <v>0.23636441789271162</v>
      </c>
      <c r="B108">
        <v>0.94423653820238329</v>
      </c>
    </row>
    <row r="109" spans="1:2">
      <c r="A109">
        <v>2.6343882401201835E-2</v>
      </c>
      <c r="B109">
        <v>0.2816242468933261</v>
      </c>
    </row>
    <row r="110" spans="1:2">
      <c r="A110">
        <v>7.6941587245666868E-2</v>
      </c>
      <c r="B110">
        <v>0.36527206245912591</v>
      </c>
    </row>
    <row r="111" spans="1:2">
      <c r="A111">
        <v>4.0059632227358501E-3</v>
      </c>
      <c r="B111">
        <v>0.38057015858640697</v>
      </c>
    </row>
    <row r="112" spans="1:2">
      <c r="A112">
        <v>0.12778477690738657</v>
      </c>
      <c r="B112">
        <v>2.2555977248925205E-2</v>
      </c>
    </row>
    <row r="113" spans="1:2">
      <c r="A113">
        <v>0.29204055612817864</v>
      </c>
      <c r="B113">
        <v>2.4816242413008895</v>
      </c>
    </row>
    <row r="114" spans="1:2">
      <c r="A114">
        <v>0.26582909542196875</v>
      </c>
      <c r="B114">
        <v>1.1464920509890835</v>
      </c>
    </row>
    <row r="115" spans="1:2">
      <c r="A115">
        <v>0.19317879940899646</v>
      </c>
      <c r="B115">
        <v>0.36176886898733496</v>
      </c>
    </row>
    <row r="116" spans="1:2">
      <c r="A116">
        <v>0.15193549042760493</v>
      </c>
      <c r="B116">
        <v>0.46855930139448199</v>
      </c>
    </row>
    <row r="117" spans="1:2">
      <c r="A117">
        <v>5.0697886994509216E-2</v>
      </c>
      <c r="B117">
        <v>2.0952112641510587</v>
      </c>
    </row>
    <row r="118" spans="1:2">
      <c r="A118">
        <v>0.22458165465471561</v>
      </c>
      <c r="B118">
        <v>0.19330366493006304</v>
      </c>
    </row>
    <row r="119" spans="1:2">
      <c r="A119">
        <v>0.12087552346012574</v>
      </c>
      <c r="B119">
        <v>0.1525444748080039</v>
      </c>
    </row>
    <row r="120" spans="1:2">
      <c r="A120">
        <v>0.2186169664461248</v>
      </c>
      <c r="B120">
        <v>4.9745560088001003E-2</v>
      </c>
    </row>
    <row r="121" spans="1:2">
      <c r="A121">
        <v>9.2030617051496344E-2</v>
      </c>
      <c r="B121">
        <v>0.68211159948059064</v>
      </c>
    </row>
    <row r="122" spans="1:2">
      <c r="A122">
        <v>5.0371369705324985E-2</v>
      </c>
      <c r="B122">
        <v>0.53444429737494148</v>
      </c>
    </row>
    <row r="123" spans="1:2">
      <c r="A123">
        <v>9.2587378654267916E-2</v>
      </c>
      <c r="B123">
        <v>0.27538265022202008</v>
      </c>
    </row>
    <row r="124" spans="1:2">
      <c r="A124">
        <v>2.1704036558612789E-3</v>
      </c>
      <c r="B124">
        <v>1.110962065662173</v>
      </c>
    </row>
    <row r="125" spans="1:2">
      <c r="A125">
        <v>2.333367702290402E-2</v>
      </c>
      <c r="B125">
        <v>0.9094030660609872</v>
      </c>
    </row>
    <row r="126" spans="1:2">
      <c r="A126">
        <v>7.2893904324043135E-2</v>
      </c>
      <c r="B126">
        <v>4.5880141578447456E-2</v>
      </c>
    </row>
    <row r="127" spans="1:2">
      <c r="A127">
        <v>1.9503323736973523E-2</v>
      </c>
      <c r="B127">
        <v>0.40831927291164072</v>
      </c>
    </row>
    <row r="128" spans="1:2">
      <c r="A128">
        <v>4.4249734023571616E-2</v>
      </c>
      <c r="B128">
        <v>0.89725967832114284</v>
      </c>
    </row>
    <row r="129" spans="1:2">
      <c r="A129">
        <v>4.6741482490411925E-3</v>
      </c>
      <c r="B129">
        <v>0.51876624495170975</v>
      </c>
    </row>
    <row r="130" spans="1:2">
      <c r="A130">
        <v>0.15509533561101355</v>
      </c>
      <c r="B130">
        <v>0.4066766522178612</v>
      </c>
    </row>
    <row r="131" spans="1:2">
      <c r="A131">
        <v>6.8861000716208251E-2</v>
      </c>
      <c r="B131">
        <v>0.43804553563150495</v>
      </c>
    </row>
    <row r="132" spans="1:2">
      <c r="A132">
        <v>1.4390707732438016E-2</v>
      </c>
      <c r="B132">
        <v>5.9374243226665506E-2</v>
      </c>
    </row>
    <row r="133" spans="1:2">
      <c r="A133">
        <v>0.10525753461509374</v>
      </c>
      <c r="B133">
        <v>0.62330130522886196</v>
      </c>
    </row>
    <row r="134" spans="1:2">
      <c r="A134">
        <v>2.907101228480732E-2</v>
      </c>
      <c r="B134">
        <v>0.14215557515558336</v>
      </c>
    </row>
    <row r="135" spans="1:2">
      <c r="A135">
        <v>2.0453592704571557E-2</v>
      </c>
      <c r="B135">
        <v>1.181643765701947</v>
      </c>
    </row>
    <row r="136" spans="1:2">
      <c r="A136">
        <v>2.1658500406374848E-2</v>
      </c>
      <c r="B136">
        <v>0.61792117039459948</v>
      </c>
    </row>
    <row r="137" spans="1:2">
      <c r="A137">
        <v>7.1748345965538972E-3</v>
      </c>
      <c r="B137">
        <v>0.47086131002869897</v>
      </c>
    </row>
    <row r="138" spans="1:2">
      <c r="A138">
        <v>2.3086634339482649E-2</v>
      </c>
      <c r="B138">
        <v>1.9503913106510768</v>
      </c>
    </row>
    <row r="139" spans="1:2">
      <c r="A139">
        <v>0.18842013406380645</v>
      </c>
      <c r="B139">
        <v>0.20150215152186735</v>
      </c>
    </row>
    <row r="140" spans="1:2">
      <c r="A140">
        <v>3.2989677377357161E-2</v>
      </c>
      <c r="B140">
        <v>1.5236635572753909</v>
      </c>
    </row>
    <row r="141" spans="1:2">
      <c r="A141">
        <v>4.6571364511587818E-2</v>
      </c>
      <c r="B141">
        <v>0.26056877653615934</v>
      </c>
    </row>
    <row r="142" spans="1:2">
      <c r="A142">
        <v>0.45385763108737248</v>
      </c>
      <c r="B142">
        <v>0.56197072171831697</v>
      </c>
    </row>
    <row r="143" spans="1:2">
      <c r="A143">
        <v>1.909001370866974E-2</v>
      </c>
      <c r="B143">
        <v>0.31212255380421827</v>
      </c>
    </row>
    <row r="144" spans="1:2">
      <c r="A144">
        <v>1.9680918957665723E-2</v>
      </c>
      <c r="B144">
        <v>1.2981621947618891</v>
      </c>
    </row>
    <row r="145" spans="1:2">
      <c r="A145">
        <v>9.6428041004339979E-2</v>
      </c>
      <c r="B145">
        <v>3.9977905520282207E-2</v>
      </c>
    </row>
    <row r="146" spans="1:2">
      <c r="A146">
        <v>3.1919038107760957E-2</v>
      </c>
      <c r="B146">
        <v>0.50535304788169844</v>
      </c>
    </row>
    <row r="147" spans="1:2">
      <c r="A147">
        <v>0.14063770811038651</v>
      </c>
      <c r="B147">
        <v>0.43832083867391902</v>
      </c>
    </row>
    <row r="148" spans="1:2">
      <c r="A148">
        <v>0.10571295585281226</v>
      </c>
      <c r="B148">
        <v>1.0952110986017261</v>
      </c>
    </row>
    <row r="149" spans="1:2">
      <c r="A149">
        <v>4.5937832346506662E-2</v>
      </c>
      <c r="B149">
        <v>1.5614413743528102</v>
      </c>
    </row>
    <row r="150" spans="1:2">
      <c r="A150">
        <v>7.9349761447967626E-2</v>
      </c>
      <c r="B150">
        <v>0.62680423877385227</v>
      </c>
    </row>
    <row r="151" spans="1:2">
      <c r="A151">
        <v>6.7049995130093396E-2</v>
      </c>
      <c r="B151">
        <v>0.46097170485297645</v>
      </c>
    </row>
    <row r="152" spans="1:2">
      <c r="A152">
        <v>9.2322716492609438E-3</v>
      </c>
      <c r="B152">
        <v>0.40127808978649326</v>
      </c>
    </row>
    <row r="153" spans="1:2">
      <c r="A153">
        <v>1.5123941150024306E-2</v>
      </c>
      <c r="B153">
        <v>0.45631690245409967</v>
      </c>
    </row>
    <row r="154" spans="1:2">
      <c r="A154">
        <v>5.3390607113995181E-2</v>
      </c>
      <c r="B154">
        <v>0.47928187645463805</v>
      </c>
    </row>
    <row r="155" spans="1:2">
      <c r="A155">
        <v>8.2122508812624909E-3</v>
      </c>
      <c r="B155">
        <v>0.43210024606713754</v>
      </c>
    </row>
    <row r="156" spans="1:2">
      <c r="A156">
        <v>8.9625558930189371E-3</v>
      </c>
      <c r="B156">
        <v>0.36928769808283435</v>
      </c>
    </row>
    <row r="157" spans="1:2">
      <c r="A157">
        <v>2.1328697354295215E-2</v>
      </c>
      <c r="B157">
        <v>1.4111638087399345</v>
      </c>
    </row>
    <row r="158" spans="1:2">
      <c r="A158">
        <v>6.0251103186379697E-2</v>
      </c>
      <c r="B158">
        <v>0.59283519892045411</v>
      </c>
    </row>
    <row r="159" spans="1:2">
      <c r="A159">
        <v>4.947172130978706E-2</v>
      </c>
      <c r="B159">
        <v>1.3461503525238379</v>
      </c>
    </row>
    <row r="160" spans="1:2">
      <c r="A160">
        <v>3.1290274949620611E-2</v>
      </c>
      <c r="B160">
        <v>1.0470269787873805</v>
      </c>
    </row>
    <row r="161" spans="1:2">
      <c r="A161">
        <v>1.6521710704054875E-2</v>
      </c>
      <c r="B161">
        <v>0.20227444630417724</v>
      </c>
    </row>
    <row r="162" spans="1:2">
      <c r="A162">
        <v>0.18306579053712091</v>
      </c>
      <c r="B162">
        <v>0.16430616345723403</v>
      </c>
    </row>
    <row r="163" spans="1:2">
      <c r="A163">
        <v>0.18055668080026446</v>
      </c>
      <c r="B163">
        <v>0.23292195062413762</v>
      </c>
    </row>
    <row r="164" spans="1:2">
      <c r="A164">
        <v>6.6992996933689271E-3</v>
      </c>
      <c r="B164">
        <v>0.14368610453609457</v>
      </c>
    </row>
    <row r="165" spans="1:2">
      <c r="A165">
        <v>8.1254084674768315E-2</v>
      </c>
      <c r="B165">
        <v>0.11926067005972316</v>
      </c>
    </row>
    <row r="166" spans="1:2">
      <c r="A166">
        <v>0.17112820570489731</v>
      </c>
      <c r="B166">
        <v>0.21189922315555554</v>
      </c>
    </row>
    <row r="167" spans="1:2">
      <c r="A167">
        <v>1.5159107288668634E-2</v>
      </c>
      <c r="B167">
        <v>0.13846217249384429</v>
      </c>
    </row>
    <row r="168" spans="1:2">
      <c r="A168">
        <v>5.7260546109908016E-2</v>
      </c>
      <c r="B168">
        <v>1.687920213685893E-2</v>
      </c>
    </row>
    <row r="169" spans="1:2">
      <c r="A169">
        <v>0.1200949360695725</v>
      </c>
      <c r="B169">
        <v>5.8622125944536876E-2</v>
      </c>
    </row>
    <row r="170" spans="1:2">
      <c r="A170">
        <v>4.4592191048378756E-2</v>
      </c>
      <c r="B170">
        <v>0.20206095808633587</v>
      </c>
    </row>
    <row r="171" spans="1:2">
      <c r="A171">
        <v>5.8854597901488559E-2</v>
      </c>
      <c r="B171">
        <v>0.13832153280660803</v>
      </c>
    </row>
    <row r="172" spans="1:2">
      <c r="A172">
        <v>4.2261252458455086E-2</v>
      </c>
      <c r="B172">
        <v>0.15679898956674282</v>
      </c>
    </row>
    <row r="173" spans="1:2">
      <c r="A173">
        <v>2.1651839189143029E-3</v>
      </c>
      <c r="B173">
        <v>0.18798829288022337</v>
      </c>
    </row>
    <row r="174" spans="1:2">
      <c r="A174">
        <v>3.374384170328943E-2</v>
      </c>
      <c r="B174">
        <v>8.4219891399416935E-2</v>
      </c>
    </row>
    <row r="175" spans="1:2">
      <c r="A175">
        <v>6.8203239169128654E-2</v>
      </c>
      <c r="B175">
        <v>0.60465705839936512</v>
      </c>
    </row>
    <row r="176" spans="1:2">
      <c r="A176">
        <v>4.8632656671814357E-2</v>
      </c>
      <c r="B176">
        <v>8.7558837605946252E-2</v>
      </c>
    </row>
    <row r="177" spans="1:2">
      <c r="A177">
        <v>6.2207980138811778E-2</v>
      </c>
      <c r="B177">
        <v>1.2915322436440964</v>
      </c>
    </row>
    <row r="178" spans="1:2">
      <c r="A178">
        <v>3.5322720241608929E-2</v>
      </c>
      <c r="B178">
        <v>0.31142842081988359</v>
      </c>
    </row>
    <row r="179" spans="1:2">
      <c r="A179">
        <v>8.7722658539810539E-2</v>
      </c>
      <c r="B179">
        <v>0.39784483180860664</v>
      </c>
    </row>
    <row r="180" spans="1:2">
      <c r="A180">
        <v>7.6066431946036878E-2</v>
      </c>
      <c r="B180">
        <v>0.41809033614999175</v>
      </c>
    </row>
    <row r="181" spans="1:2">
      <c r="A181">
        <v>9.4042773836546852E-3</v>
      </c>
      <c r="B181">
        <v>1.1214784950938774</v>
      </c>
    </row>
    <row r="182" spans="1:2">
      <c r="A182">
        <v>9.5395114374837067E-2</v>
      </c>
      <c r="B182">
        <v>0.18382415757822229</v>
      </c>
    </row>
    <row r="183" spans="1:2">
      <c r="A183">
        <v>0.17591457552676623</v>
      </c>
      <c r="B183">
        <v>0.82045334454103458</v>
      </c>
    </row>
    <row r="184" spans="1:2">
      <c r="A184">
        <v>0.10645408201918476</v>
      </c>
      <c r="B184">
        <v>0.96864974074201615</v>
      </c>
    </row>
    <row r="185" spans="1:2">
      <c r="A185">
        <v>7.0354624971749671E-2</v>
      </c>
      <c r="B185">
        <v>0.87049884681996514</v>
      </c>
    </row>
    <row r="186" spans="1:2">
      <c r="A186">
        <v>3.1521878645495833E-3</v>
      </c>
      <c r="B186">
        <v>0.33916156846336504</v>
      </c>
    </row>
    <row r="187" spans="1:2">
      <c r="A187">
        <v>4.9864116837068755E-2</v>
      </c>
      <c r="B187">
        <v>8.6967253190918525E-2</v>
      </c>
    </row>
    <row r="188" spans="1:2">
      <c r="A188">
        <v>2.3968195234605739E-2</v>
      </c>
      <c r="B188">
        <v>0.28677002485824316</v>
      </c>
    </row>
    <row r="189" spans="1:2">
      <c r="A189">
        <v>6.796265541378102E-2</v>
      </c>
      <c r="B189">
        <v>1.6856497093171514</v>
      </c>
    </row>
    <row r="190" spans="1:2">
      <c r="A190">
        <v>2.6576711517447196E-2</v>
      </c>
      <c r="B190">
        <v>0.52472246497661157</v>
      </c>
    </row>
    <row r="191" spans="1:2">
      <c r="A191">
        <v>8.2435385803652658E-2</v>
      </c>
      <c r="B191">
        <v>0.67431172590676502</v>
      </c>
    </row>
    <row r="192" spans="1:2">
      <c r="A192">
        <v>6.3742536219754134E-2</v>
      </c>
      <c r="B192">
        <v>0.12887048288315112</v>
      </c>
    </row>
    <row r="193" spans="1:2">
      <c r="A193">
        <v>7.3601395790925395E-2</v>
      </c>
      <c r="B193">
        <v>1.6266764448970186</v>
      </c>
    </row>
    <row r="194" spans="1:2">
      <c r="A194">
        <v>0.1905557617137637</v>
      </c>
      <c r="B194">
        <v>0.29471402249586826</v>
      </c>
    </row>
    <row r="195" spans="1:2">
      <c r="A195">
        <v>1.5591129062736197E-2</v>
      </c>
      <c r="B195">
        <v>4.3175246621283048</v>
      </c>
    </row>
    <row r="196" spans="1:2">
      <c r="A196">
        <v>0.14599752413873565</v>
      </c>
      <c r="B196">
        <v>6.9463543348093253E-3</v>
      </c>
    </row>
    <row r="197" spans="1:2">
      <c r="A197">
        <v>6.1178947692004368E-2</v>
      </c>
      <c r="B197">
        <v>8.1165386162757203E-2</v>
      </c>
    </row>
    <row r="198" spans="1:2">
      <c r="A198">
        <v>6.2513907064553495E-2</v>
      </c>
      <c r="B198">
        <v>0.30264345030610557</v>
      </c>
    </row>
    <row r="199" spans="1:2">
      <c r="A199">
        <v>9.9808356014683061E-2</v>
      </c>
      <c r="B199">
        <v>0.42993972263097335</v>
      </c>
    </row>
    <row r="200" spans="1:2">
      <c r="A200">
        <v>3.1266384331914754E-2</v>
      </c>
      <c r="B200">
        <v>1.4347098540357364</v>
      </c>
    </row>
    <row r="201" spans="1:2">
      <c r="A201">
        <v>1.6741436770540477E-2</v>
      </c>
      <c r="B201">
        <v>0.73983395186541767</v>
      </c>
    </row>
    <row r="202" spans="1:2">
      <c r="A202">
        <v>1.2326672458403643E-2</v>
      </c>
      <c r="B202">
        <v>0.85577302078430595</v>
      </c>
    </row>
    <row r="203" spans="1:2">
      <c r="A203">
        <v>0.3375036942072559</v>
      </c>
      <c r="B203">
        <v>0.13489485123966935</v>
      </c>
    </row>
    <row r="204" spans="1:2">
      <c r="A204">
        <v>3.5553920865016336E-3</v>
      </c>
      <c r="B204">
        <v>0.59034806122557582</v>
      </c>
    </row>
    <row r="205" spans="1:2">
      <c r="A205">
        <v>4.364139063373168E-2</v>
      </c>
      <c r="B205">
        <v>0.98310227289885344</v>
      </c>
    </row>
    <row r="206" spans="1:2">
      <c r="A206">
        <v>8.8194127479408232E-2</v>
      </c>
      <c r="B206">
        <v>0.58750376749501343</v>
      </c>
    </row>
    <row r="207" spans="1:2">
      <c r="A207">
        <v>0.16011377000238622</v>
      </c>
      <c r="B207">
        <v>2.7568200886161236E-2</v>
      </c>
    </row>
    <row r="208" spans="1:2">
      <c r="A208">
        <v>0.23815519967622675</v>
      </c>
      <c r="B208">
        <v>0.18040653318541727</v>
      </c>
    </row>
    <row r="209" spans="1:2">
      <c r="A209">
        <v>3.9298361624156092E-2</v>
      </c>
      <c r="B209">
        <v>0.33038992350904828</v>
      </c>
    </row>
    <row r="210" spans="1:2">
      <c r="A210">
        <v>2.9859052634780129E-3</v>
      </c>
      <c r="B210">
        <v>2.6361966039868571E-2</v>
      </c>
    </row>
    <row r="211" spans="1:2">
      <c r="A211">
        <v>9.525060965338121E-2</v>
      </c>
      <c r="B211">
        <v>1.6537133427107638</v>
      </c>
    </row>
    <row r="212" spans="1:2">
      <c r="A212">
        <v>9.9364423584198877E-3</v>
      </c>
      <c r="B212">
        <v>0.58480472101461844</v>
      </c>
    </row>
    <row r="213" spans="1:2">
      <c r="A213">
        <v>1.3572705288361197E-2</v>
      </c>
      <c r="B213">
        <v>0.3493999542560694</v>
      </c>
    </row>
    <row r="214" spans="1:2">
      <c r="A214">
        <v>4.4403982057944517E-3</v>
      </c>
      <c r="B214">
        <v>0.72872369904002765</v>
      </c>
    </row>
    <row r="215" spans="1:2">
      <c r="A215">
        <v>1.3816771451392554E-2</v>
      </c>
      <c r="B215">
        <v>0.45020205759747939</v>
      </c>
    </row>
    <row r="216" spans="1:2">
      <c r="A216">
        <v>1.2476247523302366E-2</v>
      </c>
      <c r="B216">
        <v>0.45734729496665633</v>
      </c>
    </row>
    <row r="217" spans="1:2">
      <c r="A217">
        <v>7.1834305548734254E-2</v>
      </c>
      <c r="B217">
        <v>1.4158876938791458</v>
      </c>
    </row>
    <row r="218" spans="1:2">
      <c r="A218">
        <v>2.3321006845045195E-2</v>
      </c>
      <c r="B218">
        <v>0.1278595968389501</v>
      </c>
    </row>
    <row r="219" spans="1:2">
      <c r="A219">
        <v>0.15575929078569833</v>
      </c>
      <c r="B219">
        <v>0.14552839698350259</v>
      </c>
    </row>
    <row r="220" spans="1:2">
      <c r="A220">
        <v>1.543081274983437E-2</v>
      </c>
      <c r="B220">
        <v>0.8562154343619538</v>
      </c>
    </row>
    <row r="221" spans="1:2">
      <c r="A221">
        <v>6.040875413885341E-2</v>
      </c>
      <c r="B221">
        <v>0.38507574678062345</v>
      </c>
    </row>
    <row r="222" spans="1:2">
      <c r="A222">
        <v>1.2342782224053498E-2</v>
      </c>
      <c r="B222">
        <v>0.95268295656813951</v>
      </c>
    </row>
    <row r="223" spans="1:2">
      <c r="A223">
        <v>2.0843156878971363E-2</v>
      </c>
      <c r="B223">
        <v>0.86398708853946982</v>
      </c>
    </row>
    <row r="224" spans="1:2">
      <c r="A224">
        <v>2.3601343723100032E-2</v>
      </c>
      <c r="B224">
        <v>0.20013375949088658</v>
      </c>
    </row>
    <row r="225" spans="1:2">
      <c r="A225">
        <v>2.7703717843724973E-3</v>
      </c>
      <c r="B225">
        <v>0.18863873713819529</v>
      </c>
    </row>
    <row r="226" spans="1:2">
      <c r="A226">
        <v>1.9581389123374541E-2</v>
      </c>
      <c r="B226">
        <v>0.37792463786820973</v>
      </c>
    </row>
    <row r="227" spans="1:2">
      <c r="A227">
        <v>2.2506434410458218E-2</v>
      </c>
      <c r="B227">
        <v>8.3268635189231915E-2</v>
      </c>
    </row>
    <row r="228" spans="1:2">
      <c r="A228">
        <v>8.0715700387154851E-2</v>
      </c>
      <c r="B228">
        <v>0.22334530965784766</v>
      </c>
    </row>
    <row r="229" spans="1:2">
      <c r="A229">
        <v>7.5525533619151874E-2</v>
      </c>
      <c r="B229">
        <v>0.14858302730764464</v>
      </c>
    </row>
    <row r="230" spans="1:2">
      <c r="A230">
        <v>1.883540188974803E-2</v>
      </c>
      <c r="B230">
        <v>0.19044310655172511</v>
      </c>
    </row>
    <row r="231" spans="1:2">
      <c r="A231">
        <v>0.34431699727941201</v>
      </c>
      <c r="B231">
        <v>1.5635992251190489</v>
      </c>
    </row>
    <row r="232" spans="1:2">
      <c r="A232">
        <v>0.16901868805017367</v>
      </c>
      <c r="B232">
        <v>0.1919461698370224</v>
      </c>
    </row>
    <row r="233" spans="1:2">
      <c r="A233">
        <v>9.8594944734617537E-2</v>
      </c>
      <c r="B233">
        <v>4.392391582196923E-2</v>
      </c>
    </row>
    <row r="234" spans="1:2">
      <c r="A234">
        <v>4.7882196260080799E-2</v>
      </c>
      <c r="B234">
        <v>1.3788019065382506</v>
      </c>
    </row>
    <row r="235" spans="1:2">
      <c r="A235">
        <v>1.5988798264290061E-2</v>
      </c>
      <c r="B235">
        <v>4.9463867824899345E-2</v>
      </c>
    </row>
    <row r="236" spans="1:2">
      <c r="A236">
        <v>5.4240914711648691E-3</v>
      </c>
      <c r="B236">
        <v>0.58475482204863327</v>
      </c>
    </row>
    <row r="237" spans="1:2">
      <c r="A237">
        <v>4.4200918519014375E-3</v>
      </c>
      <c r="B237">
        <v>0.22335226841930536</v>
      </c>
    </row>
    <row r="238" spans="1:2">
      <c r="A238">
        <v>9.5047430348023557E-2</v>
      </c>
      <c r="B238">
        <v>2.363667462695934</v>
      </c>
    </row>
    <row r="239" spans="1:2">
      <c r="A239">
        <v>7.6988887220737337E-2</v>
      </c>
      <c r="B239">
        <v>0.12433683048924789</v>
      </c>
    </row>
    <row r="240" spans="1:2">
      <c r="A240">
        <v>0.36758586491940676</v>
      </c>
      <c r="B240">
        <v>0.26669657112632755</v>
      </c>
    </row>
    <row r="241" spans="1:2">
      <c r="A241">
        <v>0.20120283771794509</v>
      </c>
      <c r="B241">
        <v>0.3833397086766992</v>
      </c>
    </row>
    <row r="242" spans="1:2">
      <c r="A242">
        <v>4.6385269949941667E-2</v>
      </c>
      <c r="B242">
        <v>1.2572196943830456</v>
      </c>
    </row>
    <row r="243" spans="1:2">
      <c r="A243">
        <v>2.474148621350505E-2</v>
      </c>
      <c r="B243">
        <v>0.4933022334005166</v>
      </c>
    </row>
    <row r="244" spans="1:2">
      <c r="A244">
        <v>1.5196088892448842E-2</v>
      </c>
      <c r="B244">
        <v>0.78500462077166178</v>
      </c>
    </row>
    <row r="245" spans="1:2">
      <c r="A245">
        <v>2.7405113254666057E-2</v>
      </c>
      <c r="B245">
        <v>0.28212125307594393</v>
      </c>
    </row>
    <row r="246" spans="1:2">
      <c r="A246">
        <v>2.8667251628327298E-2</v>
      </c>
      <c r="B246">
        <v>0.78892369078531299</v>
      </c>
    </row>
    <row r="247" spans="1:2">
      <c r="A247">
        <v>4.4203843248373911E-2</v>
      </c>
      <c r="B247">
        <v>1.4812484315775223</v>
      </c>
    </row>
    <row r="248" spans="1:2">
      <c r="B248">
        <v>5.9708661669331357E-2</v>
      </c>
    </row>
    <row r="249" spans="1:2">
      <c r="B249">
        <v>0.30963032317921468</v>
      </c>
    </row>
    <row r="250" spans="1:2">
      <c r="B250">
        <v>1.0769485251356037</v>
      </c>
    </row>
    <row r="251" spans="1:2">
      <c r="B251">
        <v>0.83965036669758031</v>
      </c>
    </row>
    <row r="252" spans="1:2">
      <c r="B252">
        <v>0.22109808946354279</v>
      </c>
    </row>
    <row r="253" spans="1:2">
      <c r="B253">
        <v>0.89509411684587348</v>
      </c>
    </row>
    <row r="254" spans="1:2">
      <c r="B254">
        <v>1.011432833126295</v>
      </c>
    </row>
    <row r="255" spans="1:2">
      <c r="B255">
        <v>0.44626768468937228</v>
      </c>
    </row>
    <row r="256" spans="1:2">
      <c r="B256">
        <v>0.15948833171290389</v>
      </c>
    </row>
    <row r="257" spans="2:2">
      <c r="B257">
        <v>1.3245449700277918</v>
      </c>
    </row>
    <row r="258" spans="2:2">
      <c r="B258">
        <v>0.42709076012345687</v>
      </c>
    </row>
    <row r="259" spans="2:2">
      <c r="B259">
        <v>0.39265413663664145</v>
      </c>
    </row>
    <row r="260" spans="2:2">
      <c r="B260">
        <v>1.5139797177788978</v>
      </c>
    </row>
    <row r="261" spans="2:2">
      <c r="B261">
        <v>0.19717274648980571</v>
      </c>
    </row>
    <row r="262" spans="2:2">
      <c r="B262">
        <v>2.4067341234388744</v>
      </c>
    </row>
    <row r="263" spans="2:2">
      <c r="B263">
        <v>5.1232351434000664E-2</v>
      </c>
    </row>
    <row r="264" spans="2:2">
      <c r="B264">
        <v>1.1948630646623863</v>
      </c>
    </row>
    <row r="265" spans="2:2">
      <c r="B265">
        <v>0.24613751324315963</v>
      </c>
    </row>
    <row r="266" spans="2:2">
      <c r="B266">
        <v>0.22455214281862984</v>
      </c>
    </row>
    <row r="267" spans="2:2">
      <c r="B267">
        <v>1.2551344526401425</v>
      </c>
    </row>
    <row r="268" spans="2:2">
      <c r="B268">
        <v>2.4496193658531702</v>
      </c>
    </row>
    <row r="269" spans="2:2">
      <c r="B269">
        <v>5.9064210695871346E-2</v>
      </c>
    </row>
    <row r="270" spans="2:2">
      <c r="B270">
        <v>1.1231112510586059</v>
      </c>
    </row>
    <row r="271" spans="2:2">
      <c r="B271">
        <v>0.57093998726546136</v>
      </c>
    </row>
    <row r="272" spans="2:2">
      <c r="B272">
        <v>0.40975869402157322</v>
      </c>
    </row>
    <row r="273" spans="2:2">
      <c r="B273">
        <v>0.16643833784293571</v>
      </c>
    </row>
    <row r="274" spans="2:2">
      <c r="B274">
        <v>1.4964443780245436</v>
      </c>
    </row>
    <row r="275" spans="2:2">
      <c r="B275">
        <v>0.93099516808644045</v>
      </c>
    </row>
    <row r="276" spans="2:2">
      <c r="B276">
        <v>1.0971846098023494</v>
      </c>
    </row>
    <row r="277" spans="2:2">
      <c r="B277">
        <v>0.27056406845547759</v>
      </c>
    </row>
    <row r="278" spans="2:2">
      <c r="B278">
        <v>1.0521073800558538</v>
      </c>
    </row>
    <row r="279" spans="2:2">
      <c r="B279">
        <v>0.38924480061634942</v>
      </c>
    </row>
    <row r="280" spans="2:2">
      <c r="B280">
        <v>1.3887687922785885E-2</v>
      </c>
    </row>
    <row r="281" spans="2:2">
      <c r="B281">
        <v>0.25169523091830232</v>
      </c>
    </row>
    <row r="282" spans="2:2">
      <c r="B282">
        <v>0.47396624581807645</v>
      </c>
    </row>
    <row r="283" spans="2:2">
      <c r="B283">
        <v>3.257223097864706E-2</v>
      </c>
    </row>
    <row r="284" spans="2:2">
      <c r="B284">
        <v>1.1277029958833338</v>
      </c>
    </row>
    <row r="285" spans="2:2">
      <c r="B285">
        <v>1.0828767268339043</v>
      </c>
    </row>
    <row r="286" spans="2:2">
      <c r="B286">
        <v>0.11389979852208555</v>
      </c>
    </row>
    <row r="287" spans="2:2">
      <c r="B287">
        <v>0.36748506513771978</v>
      </c>
    </row>
    <row r="288" spans="2:2">
      <c r="B288">
        <v>1.8396721593030978</v>
      </c>
    </row>
    <row r="289" spans="2:2">
      <c r="B289">
        <v>0.49580348798273566</v>
      </c>
    </row>
    <row r="290" spans="2:2">
      <c r="B290">
        <v>1.1359511294565401</v>
      </c>
    </row>
    <row r="291" spans="2:2">
      <c r="B291">
        <v>1.2722953449267926</v>
      </c>
    </row>
    <row r="292" spans="2:2">
      <c r="B292">
        <v>0.11071059190726841</v>
      </c>
    </row>
    <row r="293" spans="2:2">
      <c r="B293">
        <v>5.5191961535970393E-3</v>
      </c>
    </row>
    <row r="294" spans="2:2">
      <c r="B294">
        <v>0.92915849080429891</v>
      </c>
    </row>
    <row r="295" spans="2:2">
      <c r="B295">
        <v>0.27671691917561064</v>
      </c>
    </row>
    <row r="296" spans="2:2">
      <c r="B296">
        <v>2.3651327439164153E-2</v>
      </c>
    </row>
    <row r="297" spans="2:2">
      <c r="B297">
        <v>2.6781777745007577E-3</v>
      </c>
    </row>
    <row r="298" spans="2:2">
      <c r="B298">
        <v>0.48830036840832824</v>
      </c>
    </row>
    <row r="299" spans="2:2">
      <c r="B299">
        <v>2.0426041782004956E-2</v>
      </c>
    </row>
    <row r="300" spans="2:2">
      <c r="B300">
        <v>2.1270795780212893E-2</v>
      </c>
    </row>
    <row r="301" spans="2:2">
      <c r="B301">
        <v>1.3255284323838583</v>
      </c>
    </row>
    <row r="302" spans="2:2">
      <c r="B302">
        <v>0.40842856479053324</v>
      </c>
    </row>
    <row r="303" spans="2:2">
      <c r="B303">
        <v>0.20055674011076116</v>
      </c>
    </row>
    <row r="304" spans="2:2">
      <c r="B304">
        <v>1.2623524153118104</v>
      </c>
    </row>
    <row r="305" spans="2:2">
      <c r="B305">
        <v>0.61901633102737086</v>
      </c>
    </row>
    <row r="306" spans="2:2">
      <c r="B306">
        <v>0.95102462058046866</v>
      </c>
    </row>
    <row r="307" spans="2:2">
      <c r="B307">
        <v>0.32784916860862479</v>
      </c>
    </row>
    <row r="308" spans="2:2">
      <c r="B308">
        <v>1.137200590728318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D846A-D5C3-A340-8C41-B12FB1868E3B}">
  <dimension ref="B2:AT33"/>
  <sheetViews>
    <sheetView workbookViewId="0">
      <selection activeCell="B2" sqref="B2"/>
    </sheetView>
  </sheetViews>
  <sheetFormatPr defaultColWidth="11" defaultRowHeight="15.95"/>
  <sheetData>
    <row r="2" spans="2:41">
      <c r="B2" t="s">
        <v>34</v>
      </c>
    </row>
    <row r="4" spans="2:41">
      <c r="B4" s="1" t="s">
        <v>35</v>
      </c>
      <c r="M4" s="1" t="s">
        <v>36</v>
      </c>
      <c r="V4" t="s">
        <v>37</v>
      </c>
      <c r="W4" s="1" t="s">
        <v>38</v>
      </c>
      <c r="AG4" t="s">
        <v>39</v>
      </c>
      <c r="AH4" s="1" t="s">
        <v>40</v>
      </c>
    </row>
    <row r="5" spans="2:41">
      <c r="C5" t="s">
        <v>41</v>
      </c>
    </row>
    <row r="6" spans="2:41">
      <c r="E6" s="2" t="s">
        <v>42</v>
      </c>
      <c r="F6" s="2" t="s">
        <v>43</v>
      </c>
      <c r="G6" s="2" t="s">
        <v>44</v>
      </c>
      <c r="H6" s="2" t="s">
        <v>45</v>
      </c>
      <c r="I6" s="2" t="s">
        <v>46</v>
      </c>
      <c r="O6" s="2" t="s">
        <v>42</v>
      </c>
      <c r="P6" s="2" t="s">
        <v>43</v>
      </c>
      <c r="Q6" s="2" t="s">
        <v>44</v>
      </c>
      <c r="R6" s="2" t="s">
        <v>45</v>
      </c>
      <c r="S6" s="2" t="s">
        <v>46</v>
      </c>
      <c r="Z6" s="2" t="s">
        <v>42</v>
      </c>
      <c r="AA6" s="2" t="s">
        <v>43</v>
      </c>
      <c r="AB6" s="2" t="s">
        <v>44</v>
      </c>
      <c r="AC6" s="2" t="s">
        <v>45</v>
      </c>
      <c r="AD6" s="2" t="s">
        <v>46</v>
      </c>
      <c r="AK6" s="2" t="s">
        <v>42</v>
      </c>
      <c r="AL6" s="2" t="s">
        <v>43</v>
      </c>
      <c r="AM6" s="2" t="s">
        <v>44</v>
      </c>
      <c r="AN6" s="2" t="s">
        <v>45</v>
      </c>
      <c r="AO6" s="2" t="s">
        <v>46</v>
      </c>
    </row>
    <row r="7" spans="2:41" ht="15.95" customHeight="1">
      <c r="B7" s="38" t="s">
        <v>47</v>
      </c>
      <c r="C7" s="37" t="s">
        <v>48</v>
      </c>
      <c r="D7" t="s">
        <v>19</v>
      </c>
      <c r="E7">
        <v>6.632903213660029E-4</v>
      </c>
      <c r="F7">
        <v>1.0098336225243492E-2</v>
      </c>
      <c r="G7">
        <v>4.1825391551291854E-3</v>
      </c>
      <c r="H7">
        <v>4.3760841309076876E-4</v>
      </c>
      <c r="I7">
        <v>1.8055657426003159E-2</v>
      </c>
      <c r="L7" s="38" t="s">
        <v>36</v>
      </c>
      <c r="M7" s="37" t="s">
        <v>48</v>
      </c>
      <c r="N7" t="s">
        <v>19</v>
      </c>
      <c r="O7">
        <v>3.2171524112014675E-2</v>
      </c>
      <c r="P7">
        <v>5.7389399737433962E-2</v>
      </c>
      <c r="Q7">
        <v>0.38119332492506353</v>
      </c>
      <c r="R7">
        <v>9.9575049009317226E-2</v>
      </c>
      <c r="S7">
        <v>0.43686560443094186</v>
      </c>
      <c r="W7" s="38" t="s">
        <v>47</v>
      </c>
      <c r="X7" s="37" t="s">
        <v>48</v>
      </c>
      <c r="Y7" t="s">
        <v>19</v>
      </c>
      <c r="Z7" s="2">
        <v>6.4429097205707707E-3</v>
      </c>
      <c r="AA7" s="3">
        <v>6.6612100919371808E-2</v>
      </c>
      <c r="AB7" s="4">
        <v>1.835005369558617E-2</v>
      </c>
      <c r="AC7" s="5">
        <v>4.7980591772233447E-2</v>
      </c>
      <c r="AD7">
        <v>8.4705224242298607E-2</v>
      </c>
      <c r="AH7" s="38" t="s">
        <v>40</v>
      </c>
      <c r="AI7" s="37" t="s">
        <v>48</v>
      </c>
      <c r="AJ7" t="s">
        <v>19</v>
      </c>
      <c r="AK7" s="2">
        <v>5.7901260732246618</v>
      </c>
      <c r="AL7" s="3">
        <v>6.212876722429665</v>
      </c>
      <c r="AM7" s="2">
        <v>19.2296610496531</v>
      </c>
      <c r="AN7" s="6">
        <v>27.384002579023843</v>
      </c>
      <c r="AO7">
        <v>17.900501418559458</v>
      </c>
    </row>
    <row r="8" spans="2:41">
      <c r="B8" s="38"/>
      <c r="C8" s="37"/>
      <c r="D8" t="s">
        <v>20</v>
      </c>
      <c r="E8">
        <v>1.6294431813599086E-3</v>
      </c>
      <c r="F8">
        <v>7.2486502472121263E-3</v>
      </c>
      <c r="G8">
        <v>6.0742756508714449E-3</v>
      </c>
      <c r="H8">
        <v>7.4869548079570655E-3</v>
      </c>
      <c r="I8">
        <v>6.3984052922771558E-3</v>
      </c>
      <c r="L8" s="38"/>
      <c r="M8" s="37"/>
      <c r="N8" t="s">
        <v>20</v>
      </c>
      <c r="O8">
        <v>6.5027308565523282E-3</v>
      </c>
      <c r="P8">
        <v>3.3306050459685758E-2</v>
      </c>
      <c r="Q8">
        <v>5.4608200553867906E-2</v>
      </c>
      <c r="R8">
        <v>0.28164076956588413</v>
      </c>
      <c r="S8">
        <v>0.37943590137345268</v>
      </c>
      <c r="W8" s="38"/>
      <c r="X8" s="37"/>
      <c r="Y8" t="s">
        <v>20</v>
      </c>
      <c r="Z8" s="2">
        <v>4.8378936194591214E-3</v>
      </c>
      <c r="AA8" s="3">
        <v>2.2906932602185168E-2</v>
      </c>
      <c r="AB8" s="4">
        <v>1.5718362742888896E-2</v>
      </c>
      <c r="AC8" s="5">
        <v>5.460820055386776E-2</v>
      </c>
      <c r="AD8" s="2">
        <v>8.2388955430938271E-2</v>
      </c>
      <c r="AE8" s="2"/>
      <c r="AF8" s="2"/>
      <c r="AH8" s="38"/>
      <c r="AI8" s="37"/>
      <c r="AJ8" t="s">
        <v>20</v>
      </c>
      <c r="AK8" s="2">
        <v>2.8783887004999462</v>
      </c>
      <c r="AL8" s="3">
        <v>3.2346166947152541</v>
      </c>
      <c r="AM8">
        <v>13.660402567543956</v>
      </c>
      <c r="AN8" s="5">
        <v>6.7673676206862057</v>
      </c>
      <c r="AO8">
        <v>15.727979357879621</v>
      </c>
    </row>
    <row r="9" spans="2:41">
      <c r="B9" s="38"/>
      <c r="C9" s="37"/>
      <c r="D9" t="s">
        <v>21</v>
      </c>
      <c r="E9">
        <v>4.4371719888925391E-4</v>
      </c>
      <c r="F9">
        <v>7.0504355250122167E-3</v>
      </c>
      <c r="G9">
        <v>4.2605678107462026E-3</v>
      </c>
      <c r="H9">
        <v>8.0708038882247243E-3</v>
      </c>
      <c r="I9">
        <v>1.2841237892627656E-2</v>
      </c>
      <c r="L9" s="38"/>
      <c r="M9" s="37"/>
      <c r="N9" t="s">
        <v>21</v>
      </c>
      <c r="O9">
        <v>3.1364175072788145E-2</v>
      </c>
      <c r="P9">
        <v>0.10284864995653413</v>
      </c>
      <c r="Q9">
        <v>0.31832994061165426</v>
      </c>
      <c r="R9">
        <v>1.2796810584554312E-2</v>
      </c>
      <c r="S9">
        <v>1.4497300494424359E-2</v>
      </c>
      <c r="W9" s="38"/>
      <c r="X9" s="37"/>
      <c r="Y9" t="s">
        <v>21</v>
      </c>
      <c r="Z9" s="2">
        <v>1.2620633111694347E-2</v>
      </c>
      <c r="AA9" s="3">
        <v>0.10672189505893694</v>
      </c>
      <c r="AB9" s="4">
        <v>4.6026060111096466E-2</v>
      </c>
      <c r="AC9" s="5">
        <v>5.8663004048233103E-2</v>
      </c>
      <c r="AD9" s="2">
        <v>0.14714000271677272</v>
      </c>
      <c r="AE9" s="2"/>
      <c r="AF9" s="2"/>
      <c r="AH9" s="38"/>
      <c r="AI9" s="37"/>
      <c r="AJ9" t="s">
        <v>21</v>
      </c>
      <c r="AK9" s="2">
        <v>9.7715996843424975</v>
      </c>
      <c r="AL9" s="3">
        <v>9.308797160978763</v>
      </c>
      <c r="AM9">
        <v>24.851506889718667</v>
      </c>
      <c r="AN9" s="5">
        <v>14.94849248634941</v>
      </c>
      <c r="AO9">
        <v>26.913561805280938</v>
      </c>
    </row>
    <row r="10" spans="2:41">
      <c r="B10" s="38"/>
      <c r="C10" s="37"/>
      <c r="D10" t="s">
        <v>49</v>
      </c>
      <c r="E10">
        <f>AVERAGE(E7:E9)</f>
        <v>9.1215023387172182E-4</v>
      </c>
      <c r="F10">
        <f t="shared" ref="F10" si="0">AVERAGE(F7:F9)</f>
        <v>8.1324739991559449E-3</v>
      </c>
      <c r="G10">
        <f t="shared" ref="G10" si="1">AVERAGE(G7:G9)</f>
        <v>4.8391275389156113E-3</v>
      </c>
      <c r="H10">
        <f t="shared" ref="H10" si="2">AVERAGE(H7:H9)</f>
        <v>5.3317890364241866E-3</v>
      </c>
      <c r="I10">
        <f t="shared" ref="I10" si="3">AVERAGE(I7:I9)</f>
        <v>1.2431766870302658E-2</v>
      </c>
      <c r="L10" s="38"/>
      <c r="M10" s="37"/>
      <c r="N10" t="s">
        <v>49</v>
      </c>
      <c r="O10">
        <f>AVERAGE(O7:O9)</f>
        <v>2.3346143347118386E-2</v>
      </c>
      <c r="P10">
        <f t="shared" ref="P10" si="4">AVERAGE(P7:P9)</f>
        <v>6.4514700051217955E-2</v>
      </c>
      <c r="Q10">
        <f t="shared" ref="Q10" si="5">AVERAGE(Q7:Q9)</f>
        <v>0.25137715536352856</v>
      </c>
      <c r="R10">
        <f t="shared" ref="R10" si="6">AVERAGE(R7:R9)</f>
        <v>0.13133754305325188</v>
      </c>
      <c r="S10">
        <f t="shared" ref="S10" si="7">AVERAGE(S7:S9)</f>
        <v>0.27693293543293962</v>
      </c>
      <c r="W10" s="38"/>
      <c r="X10" s="37"/>
      <c r="Y10" t="s">
        <v>49</v>
      </c>
      <c r="Z10">
        <f>AVERAGE(Z7:Z9)</f>
        <v>7.9671454839080804E-3</v>
      </c>
      <c r="AA10">
        <f t="shared" ref="AA10" si="8">AVERAGE(AA7:AA9)</f>
        <v>6.5413642860164642E-2</v>
      </c>
      <c r="AB10">
        <f t="shared" ref="AB10" si="9">AVERAGE(AB7:AB9)</f>
        <v>2.6698158849857174E-2</v>
      </c>
      <c r="AC10">
        <f t="shared" ref="AC10" si="10">AVERAGE(AC7:AC9)</f>
        <v>5.3750598791444774E-2</v>
      </c>
      <c r="AD10">
        <f t="shared" ref="AD10" si="11">AVERAGE(AD7:AD9)</f>
        <v>0.10474472746333652</v>
      </c>
      <c r="AE10" s="2"/>
      <c r="AF10" s="2"/>
      <c r="AH10" s="38"/>
      <c r="AI10" s="37"/>
      <c r="AJ10" t="s">
        <v>49</v>
      </c>
      <c r="AK10">
        <f>AVERAGE(AK7:AK9)</f>
        <v>6.1467048193557021</v>
      </c>
      <c r="AL10">
        <f t="shared" ref="AL10" si="12">AVERAGE(AL7:AL9)</f>
        <v>6.2520968593745607</v>
      </c>
      <c r="AM10">
        <f t="shared" ref="AM10" si="13">AVERAGE(AM7:AM9)</f>
        <v>19.247190168971908</v>
      </c>
      <c r="AN10">
        <f t="shared" ref="AN10" si="14">AVERAGE(AN7:AN9)</f>
        <v>16.366620895353154</v>
      </c>
      <c r="AO10">
        <f t="shared" ref="AO10" si="15">AVERAGE(AO7:AO9)</f>
        <v>20.180680860573336</v>
      </c>
    </row>
    <row r="11" spans="2:41">
      <c r="B11" s="38"/>
      <c r="C11" s="37"/>
      <c r="D11" t="s">
        <v>6</v>
      </c>
      <c r="E11">
        <f>STDEV(E7:E9)</f>
        <v>6.3082086872246498E-4</v>
      </c>
      <c r="F11">
        <f t="shared" ref="F11:I11" si="16">STDEV(F7:F9)</f>
        <v>1.7053688715326695E-3</v>
      </c>
      <c r="G11">
        <f t="shared" si="16"/>
        <v>1.0703808955812859E-3</v>
      </c>
      <c r="H11">
        <f t="shared" si="16"/>
        <v>4.2485259699678842E-3</v>
      </c>
      <c r="I11">
        <f t="shared" si="16"/>
        <v>5.8394033698578943E-3</v>
      </c>
      <c r="L11" s="38"/>
      <c r="M11" s="37"/>
      <c r="N11" t="s">
        <v>6</v>
      </c>
      <c r="O11">
        <f>STDEV(O7:O9)</f>
        <v>1.4592407661633578E-2</v>
      </c>
      <c r="P11">
        <f t="shared" ref="P11:S11" si="17">STDEV(P7:P9)</f>
        <v>3.5314596339417081E-2</v>
      </c>
      <c r="Q11">
        <f t="shared" si="17"/>
        <v>0.17328146887217502</v>
      </c>
      <c r="R11">
        <f t="shared" si="17"/>
        <v>0.13720754567846108</v>
      </c>
      <c r="S11">
        <f t="shared" si="17"/>
        <v>0.22908271336463629</v>
      </c>
      <c r="W11" s="38"/>
      <c r="X11" s="37"/>
      <c r="Y11" t="s">
        <v>6</v>
      </c>
      <c r="Z11">
        <f>STDEV(Z7:Z9)</f>
        <v>4.109164087460709E-3</v>
      </c>
      <c r="AA11">
        <f t="shared" ref="AA11:AD11" si="18">STDEV(AA7:AA9)</f>
        <v>4.1920331692347525E-2</v>
      </c>
      <c r="AB11">
        <f t="shared" si="18"/>
        <v>1.6790094540853208E-2</v>
      </c>
      <c r="AC11">
        <f t="shared" si="18"/>
        <v>5.3925961832674164E-3</v>
      </c>
      <c r="AD11">
        <f t="shared" si="18"/>
        <v>3.6733646676617729E-2</v>
      </c>
      <c r="AE11" s="2"/>
      <c r="AF11" s="2"/>
      <c r="AH11" s="38"/>
      <c r="AI11" s="37"/>
      <c r="AJ11" t="s">
        <v>6</v>
      </c>
      <c r="AK11">
        <f>STDEV(AK7:AK9)</f>
        <v>3.4604119290318867</v>
      </c>
      <c r="AL11">
        <f t="shared" ref="AL11:AO11" si="19">STDEV(AL7:AL9)</f>
        <v>3.0372801564130993</v>
      </c>
      <c r="AM11">
        <f t="shared" si="19"/>
        <v>5.595572753522867</v>
      </c>
      <c r="AN11">
        <f t="shared" si="19"/>
        <v>10.38121984111959</v>
      </c>
      <c r="AO11">
        <f t="shared" si="19"/>
        <v>5.931165769706686</v>
      </c>
    </row>
    <row r="12" spans="2:41">
      <c r="B12" s="38"/>
      <c r="C12" s="37"/>
      <c r="D12" t="s">
        <v>7</v>
      </c>
      <c r="E12">
        <f>E11/(SQRT(3))</f>
        <v>3.6420459836734875E-4</v>
      </c>
      <c r="F12">
        <f t="shared" ref="F12" si="20">F11/(SQRT(3))</f>
        <v>9.8459517704699512E-4</v>
      </c>
      <c r="G12">
        <f t="shared" ref="G12" si="21">G11/(SQRT(3))</f>
        <v>6.1798469819928812E-4</v>
      </c>
      <c r="H12">
        <f t="shared" ref="H12" si="22">H11/(SQRT(3))</f>
        <v>2.4528876124200738E-3</v>
      </c>
      <c r="I12">
        <f t="shared" ref="I12" si="23">I11/(SQRT(3))</f>
        <v>3.3713811074942632E-3</v>
      </c>
      <c r="L12" s="38"/>
      <c r="M12" s="37"/>
      <c r="N12" t="s">
        <v>7</v>
      </c>
      <c r="O12">
        <f>O11/(SQRT(3))</f>
        <v>8.4249304915689043E-3</v>
      </c>
      <c r="P12">
        <f t="shared" ref="P12" si="24">P11/(SQRT(3))</f>
        <v>2.0388891702885426E-2</v>
      </c>
      <c r="Q12">
        <f t="shared" ref="Q12" si="25">Q11/(SQRT(3))</f>
        <v>0.10004410269892401</v>
      </c>
      <c r="R12">
        <f t="shared" ref="R12" si="26">R11/(SQRT(3))</f>
        <v>7.9216813432307381E-2</v>
      </c>
      <c r="S12">
        <f t="shared" ref="S12" si="27">S11/(SQRT(3))</f>
        <v>0.13226096622776265</v>
      </c>
      <c r="W12" s="38"/>
      <c r="X12" s="37"/>
      <c r="Y12" t="s">
        <v>7</v>
      </c>
      <c r="Z12">
        <f>Z11/(SQRT(3))</f>
        <v>2.3724269920397836E-3</v>
      </c>
      <c r="AA12">
        <f t="shared" ref="AA12" si="28">AA11/(SQRT(3))</f>
        <v>2.4202714787095243E-2</v>
      </c>
      <c r="AB12">
        <f t="shared" ref="AB12" si="29">AB11/(SQRT(3))</f>
        <v>9.6937656028808668E-3</v>
      </c>
      <c r="AC12">
        <f t="shared" ref="AC12" si="30">AC11/(SQRT(3))</f>
        <v>3.1134168580403917E-3</v>
      </c>
      <c r="AD12">
        <f t="shared" ref="AD12" si="31">AD11/(SQRT(3))</f>
        <v>2.1208180797061847E-2</v>
      </c>
      <c r="AE12" s="2"/>
      <c r="AF12" s="2"/>
      <c r="AH12" s="38"/>
      <c r="AI12" s="37"/>
      <c r="AJ12" t="s">
        <v>7</v>
      </c>
      <c r="AK12">
        <f>AK11/(SQRT(3))</f>
        <v>1.9978697587335521</v>
      </c>
      <c r="AL12">
        <f t="shared" ref="AL12" si="32">AL11/(SQRT(3))</f>
        <v>1.7535745159094116</v>
      </c>
      <c r="AM12">
        <f t="shared" ref="AM12" si="33">AM11/(SQRT(3))</f>
        <v>3.230605435516563</v>
      </c>
      <c r="AN12">
        <f t="shared" ref="AN12" si="34">AN11/(SQRT(3))</f>
        <v>5.9936000697870799</v>
      </c>
      <c r="AO12">
        <f t="shared" ref="AO12" si="35">AO11/(SQRT(3))</f>
        <v>3.4243601537484492</v>
      </c>
    </row>
    <row r="13" spans="2:41">
      <c r="B13" s="38"/>
      <c r="C13" s="37" t="s">
        <v>50</v>
      </c>
      <c r="D13" t="s">
        <v>19</v>
      </c>
      <c r="E13">
        <v>1.1166039911786191E-2</v>
      </c>
      <c r="F13">
        <v>1.0286728866746475E-2</v>
      </c>
      <c r="G13">
        <v>6.8418147699573937E-3</v>
      </c>
      <c r="H13">
        <v>3.3927401807489557E-2</v>
      </c>
      <c r="I13">
        <v>2.9399350535372425E-2</v>
      </c>
      <c r="L13" s="38"/>
      <c r="M13" s="37" t="s">
        <v>50</v>
      </c>
      <c r="N13" t="s">
        <v>19</v>
      </c>
      <c r="O13">
        <v>6.794554903214913E-3</v>
      </c>
      <c r="P13">
        <v>6.724276487345234E-3</v>
      </c>
      <c r="Q13">
        <v>2.3226701464896901E-2</v>
      </c>
      <c r="R13">
        <v>4.1194477715469136E-2</v>
      </c>
      <c r="S13">
        <v>5.1069111218832272E-2</v>
      </c>
      <c r="W13" s="38"/>
      <c r="X13" s="37" t="s">
        <v>50</v>
      </c>
      <c r="Y13" t="s">
        <v>19</v>
      </c>
      <c r="Z13" s="2">
        <v>2.2003185122334719E-3</v>
      </c>
      <c r="AA13" s="2">
        <v>2.1872492266538233E-2</v>
      </c>
      <c r="AB13">
        <v>8.4038226293391815E-3</v>
      </c>
      <c r="AC13">
        <v>5.4988030626327691E-2</v>
      </c>
      <c r="AD13" s="2">
        <v>4.9960374268649743E-2</v>
      </c>
      <c r="AH13" s="38"/>
      <c r="AI13" s="37" t="s">
        <v>50</v>
      </c>
      <c r="AJ13" t="s">
        <v>19</v>
      </c>
      <c r="AK13" s="2">
        <v>4.042538260799307</v>
      </c>
      <c r="AL13" s="2">
        <v>5.8641747461593994</v>
      </c>
      <c r="AM13" s="2">
        <v>8.0106987758962216</v>
      </c>
      <c r="AN13" s="2">
        <v>9.3952274921401226</v>
      </c>
      <c r="AO13" s="2">
        <v>10.174796921026861</v>
      </c>
    </row>
    <row r="14" spans="2:41">
      <c r="B14" s="38"/>
      <c r="C14" s="37"/>
      <c r="D14" t="s">
        <v>20</v>
      </c>
      <c r="E14">
        <v>2.1901743378169637E-3</v>
      </c>
      <c r="F14">
        <v>1.1153147844831787E-2</v>
      </c>
      <c r="G14">
        <v>4.0822910560962327E-3</v>
      </c>
      <c r="H14">
        <v>8.1551554631676682E-3</v>
      </c>
      <c r="I14">
        <v>2.107867649422706E-2</v>
      </c>
      <c r="L14" s="38"/>
      <c r="M14" s="37"/>
      <c r="N14" t="s">
        <v>20</v>
      </c>
      <c r="O14">
        <v>2.8671958899353478E-4</v>
      </c>
      <c r="P14">
        <v>1.0310523735441791E-2</v>
      </c>
      <c r="Q14">
        <v>5.8470639873971202E-3</v>
      </c>
      <c r="R14">
        <v>9.2816355245195596E-3</v>
      </c>
      <c r="S14">
        <v>2.387969292367316E-2</v>
      </c>
      <c r="W14" s="38"/>
      <c r="X14" s="37"/>
      <c r="Y14" t="s">
        <v>20</v>
      </c>
      <c r="Z14" s="2">
        <v>1.8205559087529103E-3</v>
      </c>
      <c r="AA14" s="2">
        <v>1.126971437269093E-2</v>
      </c>
      <c r="AB14">
        <v>1.2784352085212761E-3</v>
      </c>
      <c r="AC14">
        <v>6.157953406087794E-2</v>
      </c>
      <c r="AD14" s="2">
        <v>2.3442356770805996E-2</v>
      </c>
      <c r="AH14" s="38"/>
      <c r="AI14" s="37"/>
      <c r="AJ14" t="s">
        <v>20</v>
      </c>
      <c r="AK14">
        <v>5.4841248984731434</v>
      </c>
      <c r="AL14">
        <v>5.4211343515070824</v>
      </c>
      <c r="AM14" s="2">
        <v>13.256194417865288</v>
      </c>
      <c r="AN14" s="2">
        <v>23.56534277688138</v>
      </c>
      <c r="AO14">
        <v>12.716191663858012</v>
      </c>
    </row>
    <row r="15" spans="2:41">
      <c r="B15" s="38"/>
      <c r="C15" s="37"/>
      <c r="D15" t="s">
        <v>21</v>
      </c>
      <c r="E15">
        <v>6.648246192276679E-4</v>
      </c>
      <c r="F15">
        <v>5.4492047979991347E-3</v>
      </c>
      <c r="G15">
        <v>1.3909260435547306E-3</v>
      </c>
      <c r="H15">
        <v>1.1348101435135177E-2</v>
      </c>
      <c r="I15">
        <v>1.5218058196494124E-2</v>
      </c>
      <c r="L15" s="38"/>
      <c r="M15" s="37"/>
      <c r="N15" t="s">
        <v>21</v>
      </c>
      <c r="O15">
        <v>9.1238357460628812E-4</v>
      </c>
      <c r="P15">
        <v>6.6470415844700941E-3</v>
      </c>
      <c r="Q15">
        <v>1.207858079501406E-2</v>
      </c>
      <c r="R15">
        <v>6.5328493886040876E-3</v>
      </c>
      <c r="S15">
        <v>2.0266790217963786E-2</v>
      </c>
      <c r="W15" s="38"/>
      <c r="X15" s="37"/>
      <c r="Y15" t="s">
        <v>21</v>
      </c>
      <c r="Z15" s="2">
        <v>4.3803486756339586E-3</v>
      </c>
      <c r="AA15" s="2">
        <v>3.5286531280905468E-2</v>
      </c>
      <c r="AB15">
        <v>3.8754908495317402E-3</v>
      </c>
      <c r="AC15">
        <v>1.7602548097867751E-2</v>
      </c>
      <c r="AD15" s="2">
        <v>6.723058103471341E-2</v>
      </c>
      <c r="AH15" s="38"/>
      <c r="AI15" s="37"/>
      <c r="AJ15" t="s">
        <v>21</v>
      </c>
      <c r="AK15">
        <v>2.8651184049250134</v>
      </c>
      <c r="AL15">
        <v>3.6181730936009506</v>
      </c>
      <c r="AM15" s="2">
        <v>7.3035342230503701</v>
      </c>
      <c r="AN15" s="2">
        <v>15.262592089605592</v>
      </c>
      <c r="AO15">
        <v>9.5705030707390222</v>
      </c>
    </row>
    <row r="16" spans="2:41">
      <c r="B16" s="38"/>
      <c r="C16" s="37"/>
      <c r="D16" t="s">
        <v>49</v>
      </c>
      <c r="E16">
        <f>AVERAGE(E13:E15)</f>
        <v>4.6736796229436073E-3</v>
      </c>
      <c r="F16">
        <f t="shared" ref="F16" si="36">AVERAGE(F13:F15)</f>
        <v>8.9630271698591321E-3</v>
      </c>
      <c r="G16">
        <f t="shared" ref="G16" si="37">AVERAGE(G13:G15)</f>
        <v>4.1050106232027855E-3</v>
      </c>
      <c r="H16">
        <f t="shared" ref="H16" si="38">AVERAGE(H13:H15)</f>
        <v>1.7810219568597466E-2</v>
      </c>
      <c r="I16">
        <f t="shared" ref="I16" si="39">AVERAGE(I13:I15)</f>
        <v>2.1898695075364533E-2</v>
      </c>
      <c r="L16" s="38"/>
      <c r="M16" s="37"/>
      <c r="N16" t="s">
        <v>49</v>
      </c>
      <c r="O16">
        <f>AVERAGE(O13:O15)</f>
        <v>2.6645526889382456E-3</v>
      </c>
      <c r="P16">
        <f t="shared" ref="P16" si="40">AVERAGE(P13:P15)</f>
        <v>7.8939472690857052E-3</v>
      </c>
      <c r="Q16">
        <f t="shared" ref="Q16" si="41">AVERAGE(Q13:Q15)</f>
        <v>1.3717448749102695E-2</v>
      </c>
      <c r="R16">
        <f t="shared" ref="R16" si="42">AVERAGE(R13:R15)</f>
        <v>1.9002987542864263E-2</v>
      </c>
      <c r="S16">
        <f t="shared" ref="S16" si="43">AVERAGE(S13:S15)</f>
        <v>3.1738531453489739E-2</v>
      </c>
      <c r="W16" s="38"/>
      <c r="X16" s="37"/>
      <c r="Y16" t="s">
        <v>49</v>
      </c>
      <c r="Z16">
        <f>AVERAGE(Z13:Z15)</f>
        <v>2.8004076988734465E-3</v>
      </c>
      <c r="AA16">
        <f t="shared" ref="AA16" si="44">AVERAGE(AA13:AA15)</f>
        <v>2.2809579306711542E-2</v>
      </c>
      <c r="AB16">
        <f t="shared" ref="AB16" si="45">AVERAGE(AB13:AB15)</f>
        <v>4.5192495624640661E-3</v>
      </c>
      <c r="AC16">
        <f t="shared" ref="AC16" si="46">AVERAGE(AC13:AC15)</f>
        <v>4.4723370928357799E-2</v>
      </c>
      <c r="AD16">
        <f t="shared" ref="AD16" si="47">AVERAGE(AD13:AD15)</f>
        <v>4.6877770691389715E-2</v>
      </c>
      <c r="AF16" s="4"/>
      <c r="AH16" s="38"/>
      <c r="AI16" s="37"/>
      <c r="AJ16" t="s">
        <v>49</v>
      </c>
      <c r="AK16">
        <f>AVERAGE(AK13:AK15)</f>
        <v>4.1305938547324876</v>
      </c>
      <c r="AL16">
        <f t="shared" ref="AL16" si="48">AVERAGE(AL13:AL15)</f>
        <v>4.9678273970891444</v>
      </c>
      <c r="AM16">
        <f t="shared" ref="AM16" si="49">AVERAGE(AM13:AM15)</f>
        <v>9.5234758056039599</v>
      </c>
      <c r="AN16">
        <f t="shared" ref="AN16" si="50">AVERAGE(AN13:AN15)</f>
        <v>16.074387452875698</v>
      </c>
      <c r="AO16">
        <f t="shared" ref="AO16" si="51">AVERAGE(AO13:AO15)</f>
        <v>10.820497218541298</v>
      </c>
    </row>
    <row r="17" spans="2:46">
      <c r="B17" s="38"/>
      <c r="C17" s="37"/>
      <c r="D17" t="s">
        <v>6</v>
      </c>
      <c r="E17">
        <f>STDEV(E13:E15)</f>
        <v>5.6740399655893512E-3</v>
      </c>
      <c r="F17">
        <f t="shared" ref="F17:I17" si="52">STDEV(F13:F15)</f>
        <v>3.0737405887833881E-3</v>
      </c>
      <c r="G17">
        <f t="shared" si="52"/>
        <v>2.7255153844645682E-3</v>
      </c>
      <c r="H17">
        <f t="shared" si="52"/>
        <v>1.4048893140963806E-2</v>
      </c>
      <c r="I17">
        <f t="shared" si="52"/>
        <v>7.1261199790096392E-3</v>
      </c>
      <c r="L17" s="38"/>
      <c r="M17" s="37"/>
      <c r="N17" t="s">
        <v>6</v>
      </c>
      <c r="O17">
        <f>STDEV(O13:O15)</f>
        <v>3.5903415677579812E-3</v>
      </c>
      <c r="P17">
        <f t="shared" ref="P17:S17" si="53">STDEV(P13:P15)</f>
        <v>2.0931728717105713E-3</v>
      </c>
      <c r="Q17">
        <f t="shared" si="53"/>
        <v>8.8049625689455777E-3</v>
      </c>
      <c r="R17">
        <f t="shared" si="53"/>
        <v>1.9267476050740643E-2</v>
      </c>
      <c r="S17">
        <f t="shared" si="53"/>
        <v>1.6837955696533739E-2</v>
      </c>
      <c r="W17" s="38"/>
      <c r="X17" s="37"/>
      <c r="Y17" t="s">
        <v>6</v>
      </c>
      <c r="Z17">
        <f>STDEV(Z13:Z15)</f>
        <v>1.3813815643354314E-3</v>
      </c>
      <c r="AA17">
        <f t="shared" ref="AA17:AD17" si="54">STDEV(AA13:AA15)</f>
        <v>1.2035799628247417E-2</v>
      </c>
      <c r="AB17">
        <f t="shared" si="54"/>
        <v>3.6060512246146367E-3</v>
      </c>
      <c r="AC17">
        <f t="shared" si="54"/>
        <v>2.3717425084398249E-2</v>
      </c>
      <c r="AD17">
        <f t="shared" si="54"/>
        <v>2.2056268488968491E-2</v>
      </c>
      <c r="AH17" s="38"/>
      <c r="AI17" s="37"/>
      <c r="AJ17" t="s">
        <v>6</v>
      </c>
      <c r="AK17">
        <f>STDEV(AK13:AK15)</f>
        <v>1.3117218051206627</v>
      </c>
      <c r="AL17">
        <f t="shared" ref="AL17:AO17" si="55">STDEV(AL13:AL15)</f>
        <v>1.1896412282770656</v>
      </c>
      <c r="AM17">
        <f t="shared" si="55"/>
        <v>3.2519089170734783</v>
      </c>
      <c r="AN17">
        <f t="shared" si="55"/>
        <v>7.1198525672646227</v>
      </c>
      <c r="AO17">
        <f t="shared" si="55"/>
        <v>1.6692920166577778</v>
      </c>
    </row>
    <row r="18" spans="2:46">
      <c r="B18" s="38"/>
      <c r="C18" s="37"/>
      <c r="D18" t="s">
        <v>7</v>
      </c>
      <c r="E18">
        <f>E17/(SQRT(3))</f>
        <v>3.2759085015257069E-3</v>
      </c>
      <c r="F18">
        <f t="shared" ref="F18" si="56">F17/(SQRT(3))</f>
        <v>1.7746249563531679E-3</v>
      </c>
      <c r="G18">
        <f t="shared" ref="G18" si="57">G17/(SQRT(3))</f>
        <v>1.5735770409010849E-3</v>
      </c>
      <c r="H18">
        <f t="shared" ref="H18" si="58">H17/(SQRT(3))</f>
        <v>8.1111322367517415E-3</v>
      </c>
      <c r="I18">
        <f t="shared" ref="I18" si="59">I17/(SQRT(3))</f>
        <v>4.1142672881587855E-3</v>
      </c>
      <c r="L18" s="38"/>
      <c r="M18" s="37"/>
      <c r="N18" t="s">
        <v>7</v>
      </c>
      <c r="O18">
        <f>O17/(SQRT(3))</f>
        <v>2.0728846706277735E-3</v>
      </c>
      <c r="P18">
        <f t="shared" ref="P18" si="60">P17/(SQRT(3))</f>
        <v>1.2084939209425203E-3</v>
      </c>
      <c r="Q18">
        <f t="shared" ref="Q18" si="61">Q17/(SQRT(3))</f>
        <v>5.0835475093853081E-3</v>
      </c>
      <c r="R18">
        <f t="shared" ref="R18" si="62">R17/(SQRT(3))</f>
        <v>1.1124082484499779E-2</v>
      </c>
      <c r="S18">
        <f t="shared" ref="S18" si="63">S17/(SQRT(3))</f>
        <v>9.7213982539967464E-3</v>
      </c>
      <c r="W18" s="38"/>
      <c r="X18" s="37"/>
      <c r="Y18" t="s">
        <v>7</v>
      </c>
      <c r="Z18">
        <f>Z17/(SQRT(3))</f>
        <v>7.9754101802264764E-4</v>
      </c>
      <c r="AA18">
        <f t="shared" ref="AA18" si="64">AA17/(SQRT(3))</f>
        <v>6.9488721552810441E-3</v>
      </c>
      <c r="AB18">
        <f t="shared" ref="AB18" si="65">AB17/(SQRT(3))</f>
        <v>2.0819546452428401E-3</v>
      </c>
      <c r="AC18">
        <f t="shared" ref="AC18" si="66">AC17/(SQRT(3))</f>
        <v>1.3693261756962113E-2</v>
      </c>
      <c r="AD18">
        <f t="shared" ref="AD18" si="67">AD17/(SQRT(3))</f>
        <v>1.2734192549424619E-2</v>
      </c>
      <c r="AF18" s="2"/>
      <c r="AH18" s="38"/>
      <c r="AI18" s="37"/>
      <c r="AJ18" t="s">
        <v>7</v>
      </c>
      <c r="AK18">
        <f>AK17/(SQRT(3))</f>
        <v>0.75732293728831646</v>
      </c>
      <c r="AL18">
        <f t="shared" ref="AL18" si="68">AL17/(SQRT(3))</f>
        <v>0.68683968338484092</v>
      </c>
      <c r="AM18">
        <f t="shared" ref="AM18" si="69">AM17/(SQRT(3))</f>
        <v>1.8774904886525172</v>
      </c>
      <c r="AN18">
        <f t="shared" ref="AN18" si="70">AN17/(SQRT(3))</f>
        <v>4.1106487963006781</v>
      </c>
      <c r="AO18">
        <f t="shared" ref="AO18" si="71">AO17/(SQRT(3))</f>
        <v>0.96376619517346129</v>
      </c>
    </row>
    <row r="19" spans="2:46">
      <c r="B19" s="7"/>
      <c r="C19" s="8"/>
      <c r="L19" s="7"/>
      <c r="M19" s="8"/>
      <c r="W19" s="7"/>
      <c r="X19" s="8"/>
      <c r="Z19" s="2"/>
      <c r="AA19" s="2"/>
      <c r="AB19" s="2"/>
      <c r="AC19" s="2"/>
      <c r="AD19" s="2"/>
      <c r="AH19" s="7"/>
      <c r="AI19" s="8"/>
      <c r="AK19" s="2"/>
      <c r="AL19" s="2"/>
      <c r="AM19" s="2"/>
      <c r="AN19" s="2"/>
      <c r="AO19" s="2"/>
    </row>
    <row r="21" spans="2:46">
      <c r="L21" s="11" t="s">
        <v>51</v>
      </c>
      <c r="M21" s="1"/>
    </row>
    <row r="22" spans="2:46" ht="15.95" customHeight="1">
      <c r="B22" s="38" t="s">
        <v>35</v>
      </c>
      <c r="C22" s="37" t="s">
        <v>48</v>
      </c>
      <c r="D22" t="s">
        <v>19</v>
      </c>
      <c r="E22">
        <v>0.11491147376452755</v>
      </c>
      <c r="F22">
        <v>1.0547697451625218</v>
      </c>
      <c r="G22">
        <v>9.7715996843424282</v>
      </c>
      <c r="H22">
        <v>3.1425334363045767</v>
      </c>
      <c r="I22">
        <v>4.9884608826351178</v>
      </c>
      <c r="L22" s="11" t="s">
        <v>52</v>
      </c>
      <c r="W22" s="38" t="s">
        <v>38</v>
      </c>
      <c r="X22" s="37" t="s">
        <v>48</v>
      </c>
      <c r="Y22" t="s">
        <v>19</v>
      </c>
      <c r="Z22" s="2">
        <v>1.1568978043203886</v>
      </c>
      <c r="AA22" s="3">
        <v>0.45647088894064813</v>
      </c>
      <c r="AB22" s="4">
        <v>6.5519670192918209</v>
      </c>
      <c r="AC22" s="5">
        <v>8.1319128934173168</v>
      </c>
      <c r="AD22">
        <v>10.692999985817398</v>
      </c>
    </row>
    <row r="23" spans="2:46">
      <c r="B23" s="38"/>
      <c r="C23" s="37"/>
      <c r="D23" t="s">
        <v>20</v>
      </c>
      <c r="E23">
        <v>5.7190847497876215E-2</v>
      </c>
      <c r="F23">
        <v>0.83427490885627231</v>
      </c>
      <c r="G23">
        <v>3.815648022401398</v>
      </c>
      <c r="H23">
        <v>4.7852515353695235</v>
      </c>
      <c r="I23">
        <v>8.2931954581444263</v>
      </c>
      <c r="L23" s="12" t="s">
        <v>11</v>
      </c>
      <c r="W23" s="38"/>
      <c r="X23" s="37"/>
      <c r="Y23" t="s">
        <v>20</v>
      </c>
      <c r="Z23" s="2">
        <v>1.291094643936735</v>
      </c>
      <c r="AA23" s="3">
        <v>0.25856425709375336</v>
      </c>
      <c r="AB23" s="4">
        <v>7.7736640535424399</v>
      </c>
      <c r="AC23" s="5">
        <v>10.842268703014165</v>
      </c>
      <c r="AD23">
        <v>8.1601448498844604</v>
      </c>
      <c r="AH23" s="2"/>
      <c r="AI23" s="2"/>
      <c r="AJ23" s="2"/>
      <c r="AK23" s="2"/>
      <c r="AL23" s="2"/>
      <c r="AM23" s="2"/>
      <c r="AN23" s="2"/>
      <c r="AP23" s="2"/>
      <c r="AQ23" s="2"/>
      <c r="AR23" s="2"/>
      <c r="AS23" s="2"/>
      <c r="AT23" s="2"/>
    </row>
    <row r="24" spans="2:46">
      <c r="B24" s="38"/>
      <c r="C24" s="37"/>
      <c r="D24" t="s">
        <v>21</v>
      </c>
      <c r="E24">
        <v>9.8204169884517759E-2</v>
      </c>
      <c r="F24">
        <v>0.96276888894597046</v>
      </c>
      <c r="G24">
        <v>7.1863610928945931</v>
      </c>
      <c r="H24">
        <v>6.2850668726091534</v>
      </c>
      <c r="I24">
        <v>6.521760348827824</v>
      </c>
      <c r="L24" s="11" t="s">
        <v>13</v>
      </c>
      <c r="W24" s="38"/>
      <c r="X24" s="37"/>
      <c r="Y24" t="s">
        <v>21</v>
      </c>
      <c r="Z24" s="2">
        <v>1.8946457081380004</v>
      </c>
      <c r="AA24" s="3">
        <v>0.96946547614608425</v>
      </c>
      <c r="AB24" s="4">
        <v>7.6489484676199631</v>
      </c>
      <c r="AC24" s="5">
        <v>7.5088645181738327</v>
      </c>
      <c r="AD24">
        <v>10.376596591597515</v>
      </c>
      <c r="AH24" s="2"/>
      <c r="AI24" s="9"/>
      <c r="AJ24" s="5"/>
      <c r="AK24" s="5"/>
      <c r="AL24" s="5"/>
      <c r="AM24" s="2"/>
      <c r="AN24" s="2"/>
      <c r="AP24" s="2"/>
      <c r="AQ24" s="2"/>
      <c r="AR24" s="2"/>
      <c r="AS24" s="2"/>
      <c r="AT24" s="2"/>
    </row>
    <row r="25" spans="2:46">
      <c r="B25" s="38"/>
      <c r="C25" s="37"/>
      <c r="D25" t="s">
        <v>49</v>
      </c>
      <c r="E25">
        <f>AVERAGE(E22:E24)</f>
        <v>9.0102163715640504E-2</v>
      </c>
      <c r="F25">
        <f t="shared" ref="F25:I25" si="72">AVERAGE(F22:F24)</f>
        <v>0.95060451432158821</v>
      </c>
      <c r="G25">
        <f t="shared" si="72"/>
        <v>6.9245362665461387</v>
      </c>
      <c r="H25">
        <f t="shared" si="72"/>
        <v>4.7376172814277515</v>
      </c>
      <c r="I25">
        <f t="shared" si="72"/>
        <v>6.6011388965357893</v>
      </c>
      <c r="L25" s="11" t="s">
        <v>15</v>
      </c>
      <c r="W25" s="38"/>
      <c r="X25" s="37"/>
      <c r="Y25" t="s">
        <v>49</v>
      </c>
      <c r="Z25">
        <f>AVERAGE(Z22:Z24)</f>
        <v>1.4475460521317078</v>
      </c>
      <c r="AA25">
        <f t="shared" ref="AA25" si="73">AVERAGE(AA22:AA24)</f>
        <v>0.56150020739349527</v>
      </c>
      <c r="AB25">
        <f t="shared" ref="AB25" si="74">AVERAGE(AB22:AB24)</f>
        <v>7.3248598468180743</v>
      </c>
      <c r="AC25">
        <f t="shared" ref="AC25" si="75">AVERAGE(AC22:AC24)</f>
        <v>8.8276820382017718</v>
      </c>
      <c r="AD25">
        <f t="shared" ref="AD25" si="76">AVERAGE(AD22:AD24)</f>
        <v>9.7432471424331251</v>
      </c>
      <c r="AH25" s="2"/>
      <c r="AI25" s="9"/>
      <c r="AJ25" s="5"/>
      <c r="AK25" s="5"/>
      <c r="AL25" s="5"/>
      <c r="AM25" s="2"/>
      <c r="AN25" s="2"/>
      <c r="AP25" s="2"/>
      <c r="AQ25" s="2"/>
      <c r="AR25" s="2"/>
      <c r="AS25" s="2"/>
      <c r="AT25" s="2"/>
    </row>
    <row r="26" spans="2:46">
      <c r="B26" s="38"/>
      <c r="C26" s="37"/>
      <c r="D26" t="s">
        <v>6</v>
      </c>
      <c r="E26">
        <f>STDEV(E22:E24)</f>
        <v>2.9701002544089399E-2</v>
      </c>
      <c r="F26">
        <f t="shared" ref="F26:I26" si="77">STDEV(F22:F24)</f>
        <v>0.11074959240074733</v>
      </c>
      <c r="G26">
        <f t="shared" si="77"/>
        <v>2.9865957593242918</v>
      </c>
      <c r="H26">
        <f t="shared" si="77"/>
        <v>1.5718081518380369</v>
      </c>
      <c r="I26">
        <f t="shared" si="77"/>
        <v>1.6537966528623929</v>
      </c>
      <c r="L26" s="11"/>
      <c r="W26" s="38"/>
      <c r="X26" s="37"/>
      <c r="Y26" t="s">
        <v>6</v>
      </c>
      <c r="Z26">
        <f>STDEV(Z22:Z24)</f>
        <v>0.39297045021408827</v>
      </c>
      <c r="AA26">
        <f t="shared" ref="AA26:AD26" si="78">STDEV(AA22:AA24)</f>
        <v>0.36690394398742116</v>
      </c>
      <c r="AB26">
        <f t="shared" si="78"/>
        <v>0.67224324948201764</v>
      </c>
      <c r="AC26">
        <f t="shared" si="78"/>
        <v>1.7722773180299183</v>
      </c>
      <c r="AD26">
        <f t="shared" si="78"/>
        <v>1.3801041368219633</v>
      </c>
      <c r="AH26" s="2"/>
      <c r="AI26" s="9"/>
      <c r="AJ26" s="5"/>
      <c r="AK26" s="5"/>
      <c r="AL26" s="5"/>
      <c r="AM26" s="2"/>
      <c r="AN26" s="2"/>
      <c r="AP26" s="2"/>
      <c r="AQ26" s="2"/>
      <c r="AR26" s="2"/>
      <c r="AS26" s="2"/>
      <c r="AT26" s="2"/>
    </row>
    <row r="27" spans="2:46">
      <c r="B27" s="38"/>
      <c r="C27" s="37"/>
      <c r="D27" t="s">
        <v>7</v>
      </c>
      <c r="E27">
        <f>E26/(SQRT(3))</f>
        <v>1.7147881814031776E-2</v>
      </c>
      <c r="F27">
        <f t="shared" ref="F27:I27" si="79">F26/(SQRT(3))</f>
        <v>6.3941306985212804E-2</v>
      </c>
      <c r="G27">
        <f t="shared" si="79"/>
        <v>1.7243118656064746</v>
      </c>
      <c r="H27">
        <f t="shared" si="79"/>
        <v>0.90748385957813882</v>
      </c>
      <c r="I27">
        <f t="shared" si="79"/>
        <v>0.9548199427150047</v>
      </c>
      <c r="L27" s="11"/>
      <c r="W27" s="38"/>
      <c r="X27" s="37"/>
      <c r="Y27" t="s">
        <v>7</v>
      </c>
      <c r="Z27">
        <f>Z26/(SQRT(3))</f>
        <v>0.2268815952146723</v>
      </c>
      <c r="AA27">
        <f t="shared" ref="AA27" si="80">AA26/(SQRT(3))</f>
        <v>0.21183209082787299</v>
      </c>
      <c r="AB27">
        <f t="shared" ref="AB27" si="81">AB26/(SQRT(3))</f>
        <v>0.38811982104935167</v>
      </c>
      <c r="AC27">
        <f t="shared" ref="AC27" si="82">AC26/(SQRT(3))</f>
        <v>1.0232247866432413</v>
      </c>
      <c r="AD27">
        <f t="shared" ref="AD27" si="83">AD26/(SQRT(3))</f>
        <v>0.7968034949038767</v>
      </c>
      <c r="AH27" s="2"/>
      <c r="AI27" s="9"/>
      <c r="AJ27" s="5"/>
      <c r="AK27" s="5"/>
      <c r="AL27" s="5"/>
      <c r="AM27" s="2"/>
      <c r="AN27" s="2"/>
      <c r="AP27" s="2"/>
      <c r="AQ27" s="2"/>
      <c r="AR27" s="2"/>
      <c r="AS27" s="2"/>
      <c r="AT27" s="2"/>
    </row>
    <row r="28" spans="2:46">
      <c r="B28" s="38"/>
      <c r="C28" s="37" t="s">
        <v>50</v>
      </c>
      <c r="D28" t="s">
        <v>19</v>
      </c>
      <c r="E28">
        <v>1.3156577899079052E-2</v>
      </c>
      <c r="F28">
        <v>8.7591099845977446E-2</v>
      </c>
      <c r="G28">
        <v>0.4769560028001758</v>
      </c>
      <c r="H28">
        <v>0.86769590654986739</v>
      </c>
      <c r="I28">
        <v>0.5593906693299846</v>
      </c>
      <c r="W28" s="38"/>
      <c r="X28" s="37" t="s">
        <v>50</v>
      </c>
      <c r="Y28" t="s">
        <v>19</v>
      </c>
      <c r="Z28" s="2">
        <v>1.5736531800424475E-2</v>
      </c>
      <c r="AA28" s="2">
        <v>5.3237799882219924E-2</v>
      </c>
      <c r="AB28" s="2">
        <v>0.18797266188783063</v>
      </c>
      <c r="AC28" s="2">
        <v>0.26156862904326583</v>
      </c>
      <c r="AD28" s="2">
        <v>0.39236314193893662</v>
      </c>
      <c r="AH28" s="2"/>
      <c r="AI28" s="9"/>
      <c r="AJ28" s="5"/>
      <c r="AK28" s="5"/>
      <c r="AL28" s="5"/>
      <c r="AM28" s="2"/>
      <c r="AN28" s="2"/>
      <c r="AP28" s="2"/>
      <c r="AQ28" s="2"/>
      <c r="AR28" s="2"/>
      <c r="AS28" s="2"/>
      <c r="AT28" s="2"/>
    </row>
    <row r="29" spans="2:46">
      <c r="B29" s="38"/>
      <c r="C29" s="37"/>
      <c r="D29" t="s">
        <v>20</v>
      </c>
      <c r="E29">
        <v>1.1533131459272747E-2</v>
      </c>
      <c r="F29">
        <v>0.55232707751886134</v>
      </c>
      <c r="G29">
        <v>1.2881150254116258</v>
      </c>
      <c r="H29">
        <v>1.9888412093873005</v>
      </c>
      <c r="I29">
        <v>0.78020659306350604</v>
      </c>
      <c r="W29" s="38"/>
      <c r="X29" s="37"/>
      <c r="Y29" t="s">
        <v>20</v>
      </c>
      <c r="Z29">
        <v>4.3644028830946126E-2</v>
      </c>
      <c r="AA29" s="2">
        <v>4.623923783554032E-2</v>
      </c>
      <c r="AB29" s="2">
        <v>0.43686560443094419</v>
      </c>
      <c r="AC29" s="2">
        <v>1.1609142625481899</v>
      </c>
      <c r="AD29">
        <v>0.68710132086574893</v>
      </c>
      <c r="AH29" s="2"/>
      <c r="AJ29" s="6"/>
      <c r="AK29" s="5"/>
      <c r="AL29" s="5"/>
      <c r="AP29" s="2"/>
      <c r="AQ29" s="2"/>
      <c r="AR29" s="2"/>
      <c r="AS29" s="2"/>
      <c r="AT29" s="2"/>
    </row>
    <row r="30" spans="2:46">
      <c r="B30" s="38"/>
      <c r="C30" s="37"/>
      <c r="D30" t="s">
        <v>21</v>
      </c>
      <c r="E30">
        <v>6.2234405630823292E-3</v>
      </c>
      <c r="F30">
        <v>0.10537428605267925</v>
      </c>
      <c r="G30">
        <v>0.69028375046521862</v>
      </c>
      <c r="H30">
        <v>0.8002899857191782</v>
      </c>
      <c r="I30">
        <v>0.58584656034998484</v>
      </c>
      <c r="W30" s="38"/>
      <c r="X30" s="37"/>
      <c r="Y30" t="s">
        <v>21</v>
      </c>
      <c r="Z30" s="10">
        <v>2.9690290314684301E-2</v>
      </c>
      <c r="AA30" s="2">
        <v>4.79395097586802E-2</v>
      </c>
      <c r="AB30" s="2">
        <v>0.31321313311232302</v>
      </c>
      <c r="AC30" s="2">
        <v>0.70137123588565697</v>
      </c>
      <c r="AD30" s="2">
        <v>0.54143243110234196</v>
      </c>
      <c r="AH30" s="2"/>
      <c r="AI30" s="2"/>
      <c r="AP30" s="2"/>
      <c r="AQ30" s="2"/>
      <c r="AR30" s="2"/>
      <c r="AS30" s="2"/>
      <c r="AT30" s="2"/>
    </row>
    <row r="31" spans="2:46">
      <c r="B31" s="38"/>
      <c r="C31" s="37"/>
      <c r="D31" t="s">
        <v>49</v>
      </c>
      <c r="E31">
        <f>AVERAGE(E28:E30)</f>
        <v>1.0304383307144708E-2</v>
      </c>
      <c r="F31">
        <f t="shared" ref="F31" si="84">AVERAGE(F28:F30)</f>
        <v>0.2484308211391727</v>
      </c>
      <c r="G31">
        <f t="shared" ref="G31" si="85">AVERAGE(G28:G30)</f>
        <v>0.81845159289234015</v>
      </c>
      <c r="H31">
        <f t="shared" ref="H31" si="86">AVERAGE(H28:H30)</f>
        <v>1.218942367218782</v>
      </c>
      <c r="I31">
        <f t="shared" ref="I31" si="87">AVERAGE(I28:I30)</f>
        <v>0.64181460758115849</v>
      </c>
      <c r="W31" s="38"/>
      <c r="X31" s="37"/>
      <c r="Y31" t="s">
        <v>49</v>
      </c>
      <c r="Z31">
        <f>AVERAGE(Z28:Z30)</f>
        <v>2.9690283648684968E-2</v>
      </c>
      <c r="AA31">
        <f t="shared" ref="AA31" si="88">AVERAGE(AA28:AA30)</f>
        <v>4.9138849158813482E-2</v>
      </c>
      <c r="AB31">
        <f t="shared" ref="AB31" si="89">AVERAGE(AB28:AB30)</f>
        <v>0.31268379981036593</v>
      </c>
      <c r="AC31">
        <f t="shared" ref="AC31" si="90">AVERAGE(AC28:AC30)</f>
        <v>0.70795137582570433</v>
      </c>
      <c r="AD31">
        <f t="shared" ref="AD31" si="91">AVERAGE(AD28:AD30)</f>
        <v>0.54029896463567584</v>
      </c>
    </row>
    <row r="32" spans="2:46">
      <c r="B32" s="38"/>
      <c r="C32" s="37"/>
      <c r="D32" t="s">
        <v>6</v>
      </c>
      <c r="E32">
        <f>STDEV(E28:E30)</f>
        <v>3.6262190841104035E-3</v>
      </c>
      <c r="F32">
        <f t="shared" ref="F32:I32" si="92">STDEV(F28:F30)</f>
        <v>0.2633320364276015</v>
      </c>
      <c r="G32">
        <f t="shared" si="92"/>
        <v>0.42049374176711402</v>
      </c>
      <c r="H32">
        <f t="shared" si="92"/>
        <v>0.66760322042368614</v>
      </c>
      <c r="I32">
        <f t="shared" si="92"/>
        <v>0.12057874927500804</v>
      </c>
      <c r="W32" s="38"/>
      <c r="X32" s="37"/>
      <c r="Y32" t="s">
        <v>6</v>
      </c>
      <c r="Z32">
        <f>STDEV(Z28:Z30)</f>
        <v>1.3953748515262014E-2</v>
      </c>
      <c r="AA32">
        <f t="shared" ref="AA32:AD32" si="93">STDEV(AA28:AA30)</f>
        <v>3.6501751913901475E-3</v>
      </c>
      <c r="AB32">
        <f t="shared" si="93"/>
        <v>0.12444731558876974</v>
      </c>
      <c r="AC32">
        <f t="shared" si="93"/>
        <v>0.44970892342415875</v>
      </c>
      <c r="AD32">
        <f t="shared" si="93"/>
        <v>0.14737235863263781</v>
      </c>
    </row>
    <row r="33" spans="2:30">
      <c r="B33" s="38"/>
      <c r="C33" s="37"/>
      <c r="D33" t="s">
        <v>7</v>
      </c>
      <c r="E33">
        <f>E32/(SQRT(3))</f>
        <v>2.0935985643516998E-3</v>
      </c>
      <c r="F33">
        <f t="shared" ref="F33" si="94">F32/(SQRT(3))</f>
        <v>0.15203482211772806</v>
      </c>
      <c r="G33">
        <f t="shared" ref="G33" si="95">G32/(SQRT(3))</f>
        <v>0.24277217500179626</v>
      </c>
      <c r="H33">
        <f t="shared" ref="H33" si="96">H32/(SQRT(3))</f>
        <v>0.38544089902347628</v>
      </c>
      <c r="I33">
        <f t="shared" ref="I33" si="97">I32/(SQRT(3))</f>
        <v>6.9616173352474289E-2</v>
      </c>
      <c r="W33" s="38"/>
      <c r="X33" s="37"/>
      <c r="Y33" t="s">
        <v>7</v>
      </c>
      <c r="Z33">
        <f>Z32/(SQRT(3))</f>
        <v>8.0562004614908658E-3</v>
      </c>
      <c r="AA33">
        <f t="shared" ref="AA33" si="98">AA32/(SQRT(3))</f>
        <v>2.1074296293383957E-3</v>
      </c>
      <c r="AB33">
        <f t="shared" ref="AB33" si="99">AB32/(SQRT(3))</f>
        <v>7.1849691155102521E-2</v>
      </c>
      <c r="AC33">
        <f t="shared" ref="AC33" si="100">AC32/(SQRT(3))</f>
        <v>0.25963956799591487</v>
      </c>
      <c r="AD33">
        <f t="shared" ref="AD33" si="101">AD32/(SQRT(3))</f>
        <v>8.5085470927663512E-2</v>
      </c>
    </row>
  </sheetData>
  <mergeCells count="18">
    <mergeCell ref="AI7:AI12"/>
    <mergeCell ref="AI13:AI18"/>
    <mergeCell ref="AH7:AH18"/>
    <mergeCell ref="X7:X12"/>
    <mergeCell ref="X13:X18"/>
    <mergeCell ref="C22:C27"/>
    <mergeCell ref="C28:C33"/>
    <mergeCell ref="B22:B33"/>
    <mergeCell ref="X28:X33"/>
    <mergeCell ref="C7:C12"/>
    <mergeCell ref="C13:C18"/>
    <mergeCell ref="M7:M12"/>
    <mergeCell ref="M13:M18"/>
    <mergeCell ref="B7:B18"/>
    <mergeCell ref="L7:L18"/>
    <mergeCell ref="W7:W18"/>
    <mergeCell ref="W22:W33"/>
    <mergeCell ref="X22:X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cs51@sanger.ac.uk</cp:lastModifiedBy>
  <cp:revision/>
  <dcterms:created xsi:type="dcterms:W3CDTF">2022-09-21T16:25:52Z</dcterms:created>
  <dcterms:modified xsi:type="dcterms:W3CDTF">2022-09-29T07:30:00Z</dcterms:modified>
  <cp:category/>
  <cp:contentStatus/>
</cp:coreProperties>
</file>